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Dawn\transgenerational etoh paper\Data Feb 2022\"/>
    </mc:Choice>
  </mc:AlternateContent>
  <bookViews>
    <workbookView xWindow="0" yWindow="0" windowWidth="20460" windowHeight="6990" activeTab="1"/>
  </bookViews>
  <sheets>
    <sheet name="coding key" sheetId="1" r:id="rId1"/>
    <sheet name="data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S125" i="2" l="1"/>
  <c r="AS124" i="2"/>
  <c r="AS123" i="2"/>
  <c r="AS122" i="2"/>
  <c r="AS121" i="2"/>
  <c r="AS120" i="2"/>
  <c r="AS119" i="2"/>
  <c r="AS117" i="2"/>
  <c r="AS116" i="2"/>
  <c r="AS115" i="2"/>
  <c r="AS114" i="2"/>
  <c r="AS113" i="2"/>
  <c r="AS112" i="2"/>
  <c r="AS110" i="2"/>
  <c r="AS109" i="2"/>
  <c r="AS108" i="2"/>
  <c r="AS107" i="2"/>
  <c r="AS106" i="2"/>
  <c r="AS105" i="2"/>
  <c r="AS104" i="2"/>
  <c r="AS103" i="2"/>
  <c r="AS102" i="2"/>
  <c r="AQ99" i="2"/>
  <c r="U99" i="2"/>
  <c r="AQ98" i="2"/>
  <c r="U98" i="2"/>
  <c r="AQ97" i="2"/>
  <c r="U97" i="2"/>
  <c r="AQ96" i="2"/>
  <c r="U96" i="2"/>
  <c r="AQ95" i="2"/>
  <c r="U95" i="2"/>
  <c r="AQ94" i="2"/>
  <c r="U94" i="2"/>
  <c r="AQ93" i="2"/>
  <c r="U93" i="2"/>
  <c r="AQ92" i="2"/>
  <c r="U92" i="2"/>
  <c r="AQ91" i="2"/>
  <c r="U91" i="2"/>
  <c r="AQ90" i="2"/>
  <c r="U90" i="2"/>
  <c r="AQ89" i="2"/>
  <c r="U89" i="2"/>
  <c r="AQ88" i="2"/>
  <c r="U88" i="2"/>
  <c r="AQ87" i="2"/>
  <c r="U87" i="2"/>
  <c r="AQ86" i="2"/>
  <c r="U86" i="2"/>
  <c r="AQ85" i="2"/>
  <c r="U85" i="2"/>
  <c r="AQ84" i="2"/>
  <c r="U84" i="2"/>
  <c r="AQ83" i="2"/>
  <c r="U83" i="2"/>
  <c r="AQ82" i="2"/>
  <c r="U82" i="2"/>
  <c r="AQ81" i="2"/>
  <c r="U81" i="2"/>
  <c r="AQ80" i="2"/>
  <c r="U80" i="2"/>
  <c r="AQ79" i="2"/>
  <c r="U79" i="2"/>
  <c r="AQ78" i="2"/>
  <c r="U78" i="2"/>
  <c r="AQ77" i="2"/>
  <c r="U77" i="2"/>
  <c r="AQ76" i="2"/>
  <c r="U76" i="2"/>
  <c r="AQ75" i="2"/>
  <c r="U75" i="2"/>
  <c r="AQ74" i="2"/>
  <c r="U74" i="2"/>
  <c r="AQ73" i="2"/>
  <c r="U73" i="2"/>
  <c r="AQ72" i="2"/>
  <c r="U72" i="2"/>
  <c r="AQ71" i="2"/>
  <c r="U71" i="2"/>
  <c r="AQ70" i="2"/>
  <c r="U70" i="2"/>
  <c r="AQ69" i="2"/>
  <c r="U69" i="2"/>
  <c r="AQ68" i="2"/>
  <c r="U68" i="2"/>
  <c r="AQ67" i="2"/>
  <c r="U67" i="2"/>
  <c r="AQ66" i="2"/>
  <c r="U66" i="2"/>
  <c r="AQ65" i="2"/>
  <c r="U65" i="2"/>
  <c r="AQ64" i="2"/>
  <c r="U64" i="2"/>
  <c r="AQ63" i="2"/>
  <c r="U63" i="2"/>
  <c r="AQ61" i="2"/>
  <c r="U61" i="2"/>
  <c r="AQ60" i="2"/>
  <c r="U60" i="2"/>
  <c r="AQ59" i="2"/>
  <c r="U59" i="2"/>
  <c r="AQ58" i="2"/>
  <c r="U58" i="2"/>
  <c r="AQ57" i="2"/>
  <c r="U57" i="2"/>
  <c r="AQ56" i="2"/>
  <c r="U56" i="2"/>
  <c r="AQ55" i="2"/>
  <c r="U55" i="2"/>
  <c r="AQ54" i="2"/>
  <c r="U54" i="2"/>
  <c r="AQ53" i="2"/>
  <c r="U53" i="2"/>
  <c r="AQ52" i="2"/>
  <c r="U52" i="2"/>
  <c r="AQ51" i="2"/>
  <c r="U51" i="2"/>
  <c r="AQ50" i="2"/>
  <c r="U50" i="2"/>
  <c r="AQ49" i="2"/>
  <c r="U49" i="2"/>
  <c r="AQ48" i="2"/>
  <c r="U48" i="2"/>
  <c r="AQ47" i="2"/>
  <c r="U47" i="2"/>
  <c r="AQ46" i="2"/>
  <c r="U46" i="2"/>
  <c r="AQ45" i="2"/>
  <c r="U45" i="2"/>
  <c r="AQ44" i="2"/>
  <c r="U44" i="2"/>
  <c r="AQ43" i="2"/>
  <c r="U43" i="2"/>
  <c r="AQ42" i="2"/>
  <c r="U42" i="2"/>
  <c r="AQ41" i="2"/>
  <c r="U41" i="2"/>
  <c r="AQ40" i="2"/>
  <c r="U40" i="2"/>
  <c r="AQ39" i="2"/>
  <c r="U39" i="2"/>
  <c r="AQ38" i="2"/>
  <c r="U38" i="2"/>
  <c r="AQ37" i="2"/>
  <c r="U37" i="2"/>
  <c r="AQ36" i="2"/>
  <c r="U36" i="2"/>
  <c r="AQ35" i="2"/>
  <c r="U35" i="2"/>
  <c r="AQ33" i="2"/>
  <c r="U33" i="2"/>
  <c r="AQ32" i="2"/>
  <c r="U32" i="2"/>
  <c r="AQ31" i="2"/>
  <c r="U31" i="2"/>
  <c r="AQ30" i="2"/>
  <c r="U30" i="2"/>
  <c r="AQ29" i="2"/>
  <c r="U29" i="2"/>
  <c r="AQ28" i="2"/>
  <c r="U28" i="2"/>
  <c r="AQ27" i="2"/>
  <c r="U27" i="2"/>
  <c r="AQ26" i="2"/>
  <c r="U26" i="2"/>
  <c r="AQ25" i="2"/>
  <c r="U25" i="2"/>
  <c r="AQ24" i="2"/>
  <c r="U24" i="2"/>
  <c r="AQ23" i="2"/>
  <c r="U23" i="2"/>
  <c r="AQ22" i="2"/>
  <c r="U22" i="2"/>
  <c r="AQ21" i="2"/>
  <c r="U21" i="2"/>
  <c r="AQ20" i="2"/>
  <c r="U20" i="2"/>
  <c r="AQ19" i="2"/>
  <c r="U19" i="2"/>
  <c r="AQ18" i="2"/>
  <c r="U18" i="2"/>
  <c r="AQ17" i="2"/>
  <c r="U17" i="2"/>
  <c r="AQ16" i="2"/>
  <c r="U16" i="2"/>
  <c r="AQ15" i="2"/>
  <c r="U15" i="2"/>
  <c r="AQ14" i="2"/>
  <c r="U14" i="2"/>
  <c r="AQ13" i="2"/>
  <c r="U13" i="2"/>
  <c r="AQ12" i="2"/>
  <c r="U12" i="2"/>
  <c r="AQ11" i="2"/>
  <c r="U11" i="2"/>
  <c r="AQ10" i="2"/>
  <c r="U10" i="2"/>
  <c r="AQ9" i="2"/>
  <c r="U9" i="2"/>
  <c r="AQ8" i="2"/>
  <c r="U8" i="2"/>
  <c r="AQ7" i="2"/>
  <c r="U7" i="2"/>
  <c r="AQ6" i="2"/>
  <c r="U6" i="2"/>
  <c r="AQ5" i="2"/>
  <c r="U5" i="2"/>
  <c r="AQ4" i="2"/>
  <c r="U4" i="2"/>
  <c r="AQ3" i="2"/>
  <c r="U3" i="2"/>
  <c r="AQ2" i="2"/>
  <c r="U2" i="2"/>
  <c r="AS84" i="2" l="1"/>
  <c r="AS96" i="2"/>
  <c r="AS88" i="2"/>
  <c r="AS86" i="2"/>
  <c r="AS12" i="2"/>
  <c r="AS59" i="2"/>
  <c r="AS16" i="2"/>
  <c r="AS32" i="2"/>
  <c r="AS3" i="2"/>
  <c r="AS65" i="2"/>
  <c r="AS37" i="2"/>
  <c r="AS41" i="2"/>
  <c r="AS44" i="2"/>
  <c r="AS48" i="2"/>
  <c r="AS52" i="2"/>
  <c r="AS91" i="2"/>
  <c r="AS97" i="2"/>
  <c r="AS35" i="2"/>
  <c r="AS99" i="2"/>
  <c r="AS25" i="2"/>
  <c r="AS56" i="2"/>
  <c r="AS68" i="2"/>
  <c r="AS72" i="2"/>
  <c r="AS75" i="2"/>
  <c r="AS83" i="2"/>
  <c r="AS5" i="2"/>
  <c r="AS38" i="2"/>
  <c r="AS49" i="2"/>
  <c r="AS60" i="2"/>
  <c r="AS18" i="2"/>
  <c r="AS69" i="2"/>
  <c r="AS76" i="2"/>
  <c r="AS80" i="2"/>
  <c r="AS27" i="2"/>
  <c r="AS54" i="2"/>
  <c r="AS70" i="2"/>
  <c r="AS11" i="2"/>
  <c r="AS40" i="2"/>
  <c r="AS98" i="2"/>
  <c r="AS81" i="2"/>
  <c r="AS92" i="2"/>
  <c r="AS7" i="2"/>
  <c r="AS36" i="2"/>
  <c r="AS43" i="2"/>
  <c r="AS51" i="2"/>
  <c r="AS20" i="2"/>
  <c r="AS24" i="2"/>
  <c r="AS28" i="2"/>
  <c r="AS67" i="2"/>
  <c r="AS2" i="2"/>
  <c r="AS9" i="2"/>
  <c r="AS14" i="2"/>
  <c r="AS31" i="2"/>
  <c r="AS42" i="2"/>
  <c r="AS58" i="2"/>
  <c r="AS61" i="2"/>
  <c r="AS78" i="2"/>
  <c r="AS95" i="2"/>
  <c r="AS6" i="2"/>
  <c r="AS13" i="2"/>
  <c r="AS17" i="2"/>
  <c r="AS39" i="2"/>
  <c r="AS55" i="2"/>
  <c r="AS66" i="2"/>
  <c r="AS82" i="2"/>
  <c r="AS85" i="2"/>
  <c r="AS10" i="2"/>
  <c r="AS21" i="2"/>
  <c r="AS45" i="2"/>
  <c r="AS63" i="2"/>
  <c r="AS79" i="2"/>
  <c r="AS89" i="2"/>
  <c r="AS15" i="2"/>
  <c r="AS64" i="2"/>
  <c r="AS4" i="2"/>
  <c r="AS33" i="2"/>
  <c r="AS22" i="2"/>
  <c r="AS29" i="2"/>
  <c r="AS46" i="2"/>
  <c r="AS73" i="2"/>
  <c r="AS90" i="2"/>
  <c r="AS93" i="2"/>
  <c r="AS19" i="2"/>
  <c r="AS26" i="2"/>
  <c r="AS50" i="2"/>
  <c r="AS53" i="2"/>
  <c r="AS71" i="2"/>
  <c r="AS87" i="2"/>
  <c r="AS8" i="2"/>
  <c r="AS23" i="2"/>
  <c r="AS30" i="2"/>
  <c r="AS47" i="2"/>
  <c r="AS57" i="2"/>
  <c r="AS74" i="2"/>
  <c r="AS77" i="2"/>
  <c r="AS94" i="2"/>
</calcChain>
</file>

<file path=xl/sharedStrings.xml><?xml version="1.0" encoding="utf-8"?>
<sst xmlns="http://schemas.openxmlformats.org/spreadsheetml/2006/main" count="156" uniqueCount="39">
  <si>
    <t>Generation</t>
  </si>
  <si>
    <t>Baseline area covered</t>
  </si>
  <si>
    <t>F1</t>
  </si>
  <si>
    <t>on etoh area covered (raw value)</t>
  </si>
  <si>
    <t>F2</t>
  </si>
  <si>
    <t>on etoh area covered (normailized to baseline)</t>
  </si>
  <si>
    <t>F3</t>
  </si>
  <si>
    <t>Lineage</t>
  </si>
  <si>
    <t>Control line</t>
  </si>
  <si>
    <t>Ethanol line</t>
  </si>
  <si>
    <t>Condition</t>
  </si>
  <si>
    <t>Baseline</t>
  </si>
  <si>
    <t>On EtOH</t>
  </si>
  <si>
    <t>Treatment group</t>
  </si>
  <si>
    <t>Chronic</t>
  </si>
  <si>
    <t>Intermittent</t>
  </si>
  <si>
    <t>Date</t>
  </si>
  <si>
    <t>Area covered</t>
  </si>
  <si>
    <t>Number of worms</t>
  </si>
  <si>
    <t>Percent of entire field covered by worms</t>
  </si>
  <si>
    <t>Notes</t>
  </si>
  <si>
    <t>1 worm hugs edge</t>
  </si>
  <si>
    <t>1 worm hugging edge</t>
  </si>
  <si>
    <t>2019-01-08</t>
  </si>
  <si>
    <t>2019-01-14</t>
  </si>
  <si>
    <t>2019-01-31</t>
  </si>
  <si>
    <t>2018-12-14</t>
  </si>
  <si>
    <t>11 but 1 hugs edge</t>
  </si>
  <si>
    <t>1 hugging edge most of the time</t>
  </si>
  <si>
    <t>1 worm hugging edge, another not counted</t>
  </si>
  <si>
    <t>1 worm out of view for a bit</t>
  </si>
  <si>
    <t>2 hide, 1 not counted</t>
  </si>
  <si>
    <t>1 worm in and out (mostly out)</t>
  </si>
  <si>
    <t xml:space="preserve">1 hides until half way </t>
  </si>
  <si>
    <t>8 but 1 hugs edge</t>
  </si>
  <si>
    <t>Norm (Figures 3B and 4B)</t>
  </si>
  <si>
    <t>percent per worm (Figures 3A and 4A)</t>
  </si>
  <si>
    <t>Yoked_Difference_Norm (Figures 3C and 4C)</t>
  </si>
  <si>
    <t>yoked difference values (between normalized control and EtOH lin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yyyy\-mm\-dd;@"/>
    <numFmt numFmtId="165" formatCode="0.0%"/>
    <numFmt numFmtId="166" formatCode="0.000"/>
    <numFmt numFmtId="167" formatCode="0.000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CC99FF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76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0" borderId="0" xfId="0" applyAlignment="1">
      <alignment wrapText="1"/>
    </xf>
    <xf numFmtId="164" fontId="0" fillId="0" borderId="1" xfId="0" applyNumberFormat="1" applyBorder="1"/>
    <xf numFmtId="0" fontId="0" fillId="0" borderId="2" xfId="0" applyBorder="1"/>
    <xf numFmtId="10" fontId="0" fillId="0" borderId="2" xfId="1" applyNumberFormat="1" applyFont="1" applyBorder="1"/>
    <xf numFmtId="10" fontId="0" fillId="2" borderId="2" xfId="1" applyNumberFormat="1" applyFont="1" applyFill="1" applyBorder="1"/>
    <xf numFmtId="0" fontId="0" fillId="5" borderId="0" xfId="0" applyFill="1"/>
    <xf numFmtId="164" fontId="0" fillId="0" borderId="1" xfId="0" applyNumberFormat="1" applyBorder="1" applyAlignment="1">
      <alignment horizontal="right"/>
    </xf>
    <xf numFmtId="10" fontId="0" fillId="3" borderId="2" xfId="1" applyNumberFormat="1" applyFont="1" applyFill="1" applyBorder="1"/>
    <xf numFmtId="165" fontId="0" fillId="4" borderId="3" xfId="0" applyNumberFormat="1" applyFill="1" applyBorder="1"/>
    <xf numFmtId="164" fontId="0" fillId="0" borderId="4" xfId="0" applyNumberFormat="1" applyBorder="1"/>
    <xf numFmtId="0" fontId="0" fillId="0" borderId="0" xfId="0" applyBorder="1"/>
    <xf numFmtId="10" fontId="0" fillId="0" borderId="0" xfId="1" applyNumberFormat="1" applyFont="1" applyBorder="1"/>
    <xf numFmtId="10" fontId="0" fillId="2" borderId="0" xfId="1" applyNumberFormat="1" applyFont="1" applyFill="1" applyBorder="1"/>
    <xf numFmtId="0" fontId="0" fillId="0" borderId="5" xfId="0" applyBorder="1"/>
    <xf numFmtId="164" fontId="0" fillId="0" borderId="4" xfId="0" applyNumberFormat="1" applyBorder="1" applyAlignment="1">
      <alignment horizontal="right"/>
    </xf>
    <xf numFmtId="10" fontId="0" fillId="3" borderId="0" xfId="1" applyNumberFormat="1" applyFont="1" applyFill="1" applyBorder="1"/>
    <xf numFmtId="165" fontId="0" fillId="4" borderId="5" xfId="0" applyNumberFormat="1" applyFill="1" applyBorder="1"/>
    <xf numFmtId="10" fontId="0" fillId="0" borderId="0" xfId="0" applyNumberFormat="1" applyBorder="1"/>
    <xf numFmtId="10" fontId="0" fillId="2" borderId="0" xfId="0" applyNumberFormat="1" applyFill="1" applyBorder="1"/>
    <xf numFmtId="10" fontId="0" fillId="3" borderId="0" xfId="0" applyNumberFormat="1" applyFill="1" applyBorder="1"/>
    <xf numFmtId="10" fontId="0" fillId="5" borderId="0" xfId="1" applyNumberFormat="1" applyFont="1" applyFill="1"/>
    <xf numFmtId="0" fontId="0" fillId="0" borderId="4" xfId="0" applyBorder="1"/>
    <xf numFmtId="10" fontId="2" fillId="0" borderId="0" xfId="1" applyNumberFormat="1" applyFont="1" applyBorder="1"/>
    <xf numFmtId="10" fontId="2" fillId="2" borderId="0" xfId="1" applyNumberFormat="1" applyFont="1" applyFill="1" applyBorder="1"/>
    <xf numFmtId="10" fontId="2" fillId="3" borderId="0" xfId="1" applyNumberFormat="1" applyFont="1" applyFill="1" applyBorder="1"/>
    <xf numFmtId="165" fontId="0" fillId="4" borderId="5" xfId="1" applyNumberFormat="1" applyFont="1" applyFill="1" applyBorder="1"/>
    <xf numFmtId="0" fontId="2" fillId="0" borderId="0" xfId="0" applyFont="1" applyBorder="1"/>
    <xf numFmtId="164" fontId="0" fillId="0" borderId="6" xfId="0" applyNumberFormat="1" applyBorder="1"/>
    <xf numFmtId="0" fontId="0" fillId="0" borderId="7" xfId="0" applyBorder="1"/>
    <xf numFmtId="10" fontId="0" fillId="0" borderId="7" xfId="0" applyNumberFormat="1" applyBorder="1"/>
    <xf numFmtId="10" fontId="0" fillId="2" borderId="7" xfId="0" applyNumberFormat="1" applyFill="1" applyBorder="1"/>
    <xf numFmtId="164" fontId="0" fillId="0" borderId="6" xfId="0" applyNumberFormat="1" applyBorder="1" applyAlignment="1">
      <alignment horizontal="right"/>
    </xf>
    <xf numFmtId="10" fontId="0" fillId="3" borderId="7" xfId="0" applyNumberFormat="1" applyFill="1" applyBorder="1"/>
    <xf numFmtId="165" fontId="0" fillId="4" borderId="8" xfId="0" applyNumberFormat="1" applyFill="1" applyBorder="1"/>
    <xf numFmtId="10" fontId="0" fillId="0" borderId="2" xfId="0" applyNumberFormat="1" applyBorder="1"/>
    <xf numFmtId="10" fontId="0" fillId="2" borderId="2" xfId="0" applyNumberFormat="1" applyFill="1" applyBorder="1"/>
    <xf numFmtId="0" fontId="0" fillId="0" borderId="1" xfId="0" applyBorder="1" applyAlignment="1">
      <alignment horizontal="right"/>
    </xf>
    <xf numFmtId="10" fontId="0" fillId="3" borderId="2" xfId="0" applyNumberFormat="1" applyFill="1" applyBorder="1"/>
    <xf numFmtId="0" fontId="0" fillId="0" borderId="4" xfId="0" applyBorder="1" applyAlignment="1">
      <alignment horizontal="right"/>
    </xf>
    <xf numFmtId="0" fontId="0" fillId="0" borderId="6" xfId="0" applyBorder="1" applyAlignment="1">
      <alignment horizontal="right"/>
    </xf>
    <xf numFmtId="10" fontId="2" fillId="0" borderId="2" xfId="1" applyNumberFormat="1" applyFont="1" applyBorder="1"/>
    <xf numFmtId="10" fontId="2" fillId="2" borderId="2" xfId="1" applyNumberFormat="1" applyFont="1" applyFill="1" applyBorder="1"/>
    <xf numFmtId="0" fontId="2" fillId="0" borderId="2" xfId="0" applyFont="1" applyBorder="1"/>
    <xf numFmtId="10" fontId="2" fillId="3" borderId="2" xfId="1" applyNumberFormat="1" applyFont="1" applyFill="1" applyBorder="1"/>
    <xf numFmtId="0" fontId="0" fillId="6" borderId="0" xfId="0" applyFill="1"/>
    <xf numFmtId="0" fontId="0" fillId="3" borderId="0" xfId="0" applyFill="1" applyBorder="1"/>
    <xf numFmtId="0" fontId="0" fillId="4" borderId="5" xfId="0" applyFill="1" applyBorder="1"/>
    <xf numFmtId="164" fontId="0" fillId="0" borderId="0" xfId="0" applyNumberFormat="1"/>
    <xf numFmtId="10" fontId="0" fillId="0" borderId="0" xfId="0" applyNumberFormat="1"/>
    <xf numFmtId="10" fontId="0" fillId="2" borderId="0" xfId="0" applyNumberFormat="1" applyFill="1"/>
    <xf numFmtId="0" fontId="0" fillId="0" borderId="0" xfId="0" applyAlignment="1">
      <alignment horizontal="right"/>
    </xf>
    <xf numFmtId="164" fontId="0" fillId="0" borderId="0" xfId="0" applyNumberFormat="1" applyAlignment="1">
      <alignment horizontal="left" wrapText="1"/>
    </xf>
    <xf numFmtId="0" fontId="0" fillId="0" borderId="0" xfId="0" applyAlignment="1">
      <alignment horizontal="left" wrapText="1"/>
    </xf>
    <xf numFmtId="10" fontId="2" fillId="0" borderId="0" xfId="0" applyNumberFormat="1" applyFont="1" applyAlignment="1">
      <alignment horizontal="left" wrapText="1"/>
    </xf>
    <xf numFmtId="10" fontId="2" fillId="2" borderId="0" xfId="0" applyNumberFormat="1" applyFont="1" applyFill="1" applyAlignment="1">
      <alignment horizontal="left" wrapText="1"/>
    </xf>
    <xf numFmtId="0" fontId="0" fillId="5" borderId="0" xfId="0" applyFill="1" applyAlignment="1">
      <alignment horizontal="left" wrapText="1"/>
    </xf>
    <xf numFmtId="10" fontId="2" fillId="3" borderId="0" xfId="0" applyNumberFormat="1" applyFont="1" applyFill="1" applyAlignment="1">
      <alignment horizontal="left" wrapText="1"/>
    </xf>
    <xf numFmtId="0" fontId="0" fillId="4" borderId="0" xfId="0" applyFill="1" applyAlignment="1">
      <alignment horizontal="left" wrapText="1"/>
    </xf>
    <xf numFmtId="0" fontId="0" fillId="6" borderId="0" xfId="0" applyFill="1" applyAlignment="1">
      <alignment horizontal="left" wrapText="1"/>
    </xf>
    <xf numFmtId="0" fontId="0" fillId="7" borderId="0" xfId="0" applyFill="1"/>
    <xf numFmtId="0" fontId="0" fillId="7" borderId="0" xfId="0" applyFill="1" applyAlignment="1">
      <alignment horizontal="left" wrapText="1"/>
    </xf>
    <xf numFmtId="165" fontId="0" fillId="7" borderId="0" xfId="0" applyNumberFormat="1" applyFill="1"/>
    <xf numFmtId="0" fontId="0" fillId="0" borderId="0" xfId="0" applyFill="1" applyAlignment="1">
      <alignment wrapText="1"/>
    </xf>
    <xf numFmtId="166" fontId="0" fillId="0" borderId="0" xfId="0" applyNumberFormat="1" applyFill="1" applyAlignment="1">
      <alignment wrapText="1"/>
    </xf>
    <xf numFmtId="0" fontId="0" fillId="0" borderId="0" xfId="0" applyFill="1"/>
    <xf numFmtId="165" fontId="0" fillId="0" borderId="0" xfId="0" applyNumberFormat="1" applyFill="1"/>
    <xf numFmtId="166" fontId="0" fillId="0" borderId="0" xfId="0" applyNumberFormat="1" applyFill="1"/>
    <xf numFmtId="167" fontId="0" fillId="0" borderId="0" xfId="0" applyNumberFormat="1" applyFill="1"/>
    <xf numFmtId="164" fontId="0" fillId="0" borderId="4" xfId="0" applyNumberFormat="1" applyFill="1" applyBorder="1" applyAlignment="1">
      <alignment horizontal="right"/>
    </xf>
    <xf numFmtId="0" fontId="0" fillId="0" borderId="0" xfId="0" applyFill="1" applyBorder="1"/>
    <xf numFmtId="164" fontId="0" fillId="0" borderId="4" xfId="0" applyNumberFormat="1" applyFill="1" applyBorder="1"/>
    <xf numFmtId="10" fontId="0" fillId="0" borderId="0" xfId="0" applyNumberFormat="1" applyFill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CC99FF"/>
      <color rgb="FFCC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workbookViewId="0">
      <selection activeCell="F4" sqref="F4"/>
    </sheetView>
  </sheetViews>
  <sheetFormatPr defaultRowHeight="15" x14ac:dyDescent="0.25"/>
  <cols>
    <col min="1" max="1" width="12.7109375" customWidth="1"/>
    <col min="6" max="6" width="39.5703125" bestFit="1" customWidth="1"/>
  </cols>
  <sheetData>
    <row r="1" spans="1:6" x14ac:dyDescent="0.25">
      <c r="A1" t="s">
        <v>0</v>
      </c>
      <c r="F1" s="1" t="s">
        <v>1</v>
      </c>
    </row>
    <row r="2" spans="1:6" x14ac:dyDescent="0.25">
      <c r="A2">
        <v>1</v>
      </c>
      <c r="B2" t="s">
        <v>2</v>
      </c>
      <c r="F2" s="2" t="s">
        <v>3</v>
      </c>
    </row>
    <row r="3" spans="1:6" x14ac:dyDescent="0.25">
      <c r="A3">
        <v>2</v>
      </c>
      <c r="B3" t="s">
        <v>4</v>
      </c>
      <c r="F3" s="3" t="s">
        <v>5</v>
      </c>
    </row>
    <row r="4" spans="1:6" x14ac:dyDescent="0.25">
      <c r="A4">
        <v>3</v>
      </c>
      <c r="B4" t="s">
        <v>6</v>
      </c>
      <c r="F4" s="63" t="s">
        <v>38</v>
      </c>
    </row>
    <row r="6" spans="1:6" x14ac:dyDescent="0.25">
      <c r="A6" t="s">
        <v>7</v>
      </c>
    </row>
    <row r="7" spans="1:6" x14ac:dyDescent="0.25">
      <c r="A7">
        <v>1</v>
      </c>
      <c r="B7" t="s">
        <v>8</v>
      </c>
    </row>
    <row r="8" spans="1:6" x14ac:dyDescent="0.25">
      <c r="A8">
        <v>2</v>
      </c>
      <c r="B8" t="s">
        <v>9</v>
      </c>
    </row>
    <row r="10" spans="1:6" x14ac:dyDescent="0.25">
      <c r="A10" t="s">
        <v>10</v>
      </c>
    </row>
    <row r="11" spans="1:6" x14ac:dyDescent="0.25">
      <c r="A11">
        <v>1</v>
      </c>
      <c r="B11" t="s">
        <v>11</v>
      </c>
    </row>
    <row r="12" spans="1:6" x14ac:dyDescent="0.25">
      <c r="A12">
        <v>2</v>
      </c>
      <c r="B12" t="s">
        <v>12</v>
      </c>
    </row>
    <row r="14" spans="1:6" x14ac:dyDescent="0.25">
      <c r="A14" t="s">
        <v>13</v>
      </c>
    </row>
    <row r="15" spans="1:6" x14ac:dyDescent="0.25">
      <c r="A15">
        <v>1</v>
      </c>
      <c r="B15" t="s">
        <v>14</v>
      </c>
    </row>
    <row r="16" spans="1:6" x14ac:dyDescent="0.25">
      <c r="A16">
        <v>2</v>
      </c>
      <c r="B16" t="s">
        <v>1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126"/>
  <sheetViews>
    <sheetView tabSelected="1" topLeftCell="H1" zoomScale="80" zoomScaleNormal="80" workbookViewId="0">
      <selection activeCell="AL11" sqref="AL11"/>
    </sheetView>
  </sheetViews>
  <sheetFormatPr defaultRowHeight="15" x14ac:dyDescent="0.25"/>
  <cols>
    <col min="1" max="1" width="15.42578125" style="51" customWidth="1"/>
    <col min="3" max="4" width="11.7109375" bestFit="1" customWidth="1"/>
    <col min="5" max="5" width="16.140625" bestFit="1" customWidth="1"/>
    <col min="6" max="6" width="11.7109375" bestFit="1" customWidth="1"/>
    <col min="7" max="7" width="15.85546875" bestFit="1" customWidth="1"/>
    <col min="8" max="8" width="15.28515625" style="52" customWidth="1"/>
    <col min="9" max="9" width="17.42578125" style="53" bestFit="1" customWidth="1"/>
    <col min="10" max="10" width="4.140625" style="9" customWidth="1"/>
    <col min="11" max="11" width="14.140625" style="54" customWidth="1"/>
    <col min="13" max="13" width="11.7109375" customWidth="1"/>
    <col min="14" max="14" width="14" customWidth="1"/>
    <col min="15" max="15" width="17.5703125" customWidth="1"/>
    <col min="16" max="16" width="13.7109375" customWidth="1"/>
    <col min="17" max="17" width="18.140625" bestFit="1" customWidth="1"/>
    <col min="18" max="18" width="14.85546875" customWidth="1"/>
    <col min="19" max="19" width="18.140625" style="2" bestFit="1" customWidth="1"/>
    <col min="20" max="20" width="41" hidden="1" customWidth="1"/>
    <col min="21" max="21" width="11.28515625" style="3" bestFit="1" customWidth="1"/>
    <col min="22" max="23" width="9.140625" style="48"/>
    <col min="24" max="24" width="13.7109375" customWidth="1"/>
    <col min="26" max="26" width="8.7109375" bestFit="1" customWidth="1"/>
    <col min="34" max="34" width="14.5703125" customWidth="1"/>
    <col min="45" max="45" width="14.85546875" style="63" customWidth="1"/>
    <col min="46" max="53" width="9.140625" style="68"/>
  </cols>
  <sheetData>
    <row r="1" spans="1:53" s="4" customFormat="1" ht="57.6" customHeight="1" x14ac:dyDescent="0.25">
      <c r="A1" s="55" t="s">
        <v>16</v>
      </c>
      <c r="B1" s="56" t="s">
        <v>13</v>
      </c>
      <c r="C1" s="56" t="s">
        <v>0</v>
      </c>
      <c r="D1" s="56" t="s">
        <v>7</v>
      </c>
      <c r="E1" s="56" t="s">
        <v>10</v>
      </c>
      <c r="F1" s="56" t="s">
        <v>17</v>
      </c>
      <c r="G1" s="56" t="s">
        <v>18</v>
      </c>
      <c r="H1" s="57" t="s">
        <v>19</v>
      </c>
      <c r="I1" s="58" t="s">
        <v>36</v>
      </c>
      <c r="J1" s="59"/>
      <c r="K1" s="55" t="s">
        <v>16</v>
      </c>
      <c r="L1" s="56" t="s">
        <v>13</v>
      </c>
      <c r="M1" s="56" t="s">
        <v>0</v>
      </c>
      <c r="N1" s="56" t="s">
        <v>7</v>
      </c>
      <c r="O1" s="56" t="s">
        <v>10</v>
      </c>
      <c r="P1" s="56" t="s">
        <v>17</v>
      </c>
      <c r="Q1" s="56" t="s">
        <v>18</v>
      </c>
      <c r="R1" s="57" t="s">
        <v>19</v>
      </c>
      <c r="S1" s="60" t="s">
        <v>36</v>
      </c>
      <c r="T1" s="56" t="s">
        <v>20</v>
      </c>
      <c r="U1" s="61" t="s">
        <v>35</v>
      </c>
      <c r="V1" s="62"/>
      <c r="W1" s="62"/>
      <c r="X1" s="55" t="s">
        <v>16</v>
      </c>
      <c r="Y1" s="56" t="s">
        <v>13</v>
      </c>
      <c r="Z1" s="56" t="s">
        <v>0</v>
      </c>
      <c r="AA1" s="56" t="s">
        <v>7</v>
      </c>
      <c r="AB1" s="56" t="s">
        <v>10</v>
      </c>
      <c r="AC1" s="56" t="s">
        <v>17</v>
      </c>
      <c r="AD1" s="56" t="s">
        <v>18</v>
      </c>
      <c r="AE1" s="57" t="s">
        <v>19</v>
      </c>
      <c r="AF1" s="58" t="s">
        <v>36</v>
      </c>
      <c r="AG1" s="59"/>
      <c r="AH1" s="55" t="s">
        <v>16</v>
      </c>
      <c r="AI1" s="56" t="s">
        <v>13</v>
      </c>
      <c r="AJ1" s="56" t="s">
        <v>0</v>
      </c>
      <c r="AK1" s="56" t="s">
        <v>7</v>
      </c>
      <c r="AL1" s="56" t="s">
        <v>10</v>
      </c>
      <c r="AM1" s="56" t="s">
        <v>17</v>
      </c>
      <c r="AN1" s="56" t="s">
        <v>18</v>
      </c>
      <c r="AO1" s="57" t="s">
        <v>19</v>
      </c>
      <c r="AP1" s="60" t="s">
        <v>36</v>
      </c>
      <c r="AQ1" s="61" t="s">
        <v>35</v>
      </c>
      <c r="AR1" s="56"/>
      <c r="AS1" s="64" t="s">
        <v>37</v>
      </c>
      <c r="AT1" s="66"/>
      <c r="AU1" s="66"/>
      <c r="AV1" s="67"/>
      <c r="AW1" s="66"/>
      <c r="AX1" s="66"/>
      <c r="AY1" s="66"/>
      <c r="AZ1" s="66"/>
      <c r="BA1" s="66"/>
    </row>
    <row r="2" spans="1:53" x14ac:dyDescent="0.25">
      <c r="A2" s="5">
        <v>42423</v>
      </c>
      <c r="B2" s="6">
        <v>1</v>
      </c>
      <c r="C2" s="6">
        <v>1</v>
      </c>
      <c r="D2" s="6">
        <v>1</v>
      </c>
      <c r="E2" s="6">
        <v>1</v>
      </c>
      <c r="F2" s="6">
        <v>69140</v>
      </c>
      <c r="G2" s="6">
        <v>15</v>
      </c>
      <c r="H2" s="44">
        <v>0.17756615713346499</v>
      </c>
      <c r="I2" s="45">
        <v>1.1837743808897655E-2</v>
      </c>
      <c r="K2" s="10">
        <v>42423</v>
      </c>
      <c r="L2" s="6">
        <v>1</v>
      </c>
      <c r="M2" s="6">
        <v>1</v>
      </c>
      <c r="N2" s="6">
        <v>1</v>
      </c>
      <c r="O2" s="6">
        <v>2</v>
      </c>
      <c r="P2" s="6">
        <v>21392</v>
      </c>
      <c r="Q2" s="46">
        <v>12</v>
      </c>
      <c r="R2" s="44">
        <v>5.4939184746877055E-2</v>
      </c>
      <c r="S2" s="47">
        <v>4.5782653955730879E-3</v>
      </c>
      <c r="T2" s="6"/>
      <c r="U2" s="12">
        <f t="shared" ref="U2:U33" si="0">S2/I2</f>
        <v>0.38675151865779578</v>
      </c>
      <c r="X2" s="5">
        <v>42423</v>
      </c>
      <c r="Y2" s="6">
        <v>1</v>
      </c>
      <c r="Z2" s="6">
        <v>1</v>
      </c>
      <c r="AA2" s="6">
        <v>2</v>
      </c>
      <c r="AB2" s="6">
        <v>1</v>
      </c>
      <c r="AC2" s="6">
        <v>80493</v>
      </c>
      <c r="AD2" s="6">
        <v>15</v>
      </c>
      <c r="AE2" s="7">
        <v>0.20672306459566075</v>
      </c>
      <c r="AF2" s="8">
        <v>1.3781537639710717E-2</v>
      </c>
      <c r="AG2" s="9"/>
      <c r="AH2" s="10">
        <v>42423</v>
      </c>
      <c r="AI2" s="6">
        <v>1</v>
      </c>
      <c r="AJ2" s="6">
        <v>1</v>
      </c>
      <c r="AK2" s="6">
        <v>2</v>
      </c>
      <c r="AL2" s="6">
        <v>2</v>
      </c>
      <c r="AM2" s="6">
        <v>28973</v>
      </c>
      <c r="AN2" s="6">
        <v>15</v>
      </c>
      <c r="AO2" s="7">
        <v>7.4408797666009205E-2</v>
      </c>
      <c r="AP2" s="11">
        <v>4.96058651106728E-3</v>
      </c>
      <c r="AQ2" s="12">
        <f>AP2/AF2</f>
        <v>0.35994434298634659</v>
      </c>
      <c r="AS2" s="65">
        <f>AQ2-U2</f>
        <v>-2.680717567144919E-2</v>
      </c>
      <c r="AU2" s="69"/>
      <c r="AV2" s="70"/>
      <c r="AW2" s="71"/>
      <c r="AX2" s="71"/>
    </row>
    <row r="3" spans="1:53" x14ac:dyDescent="0.25">
      <c r="A3" s="13">
        <v>42423</v>
      </c>
      <c r="B3" s="14">
        <v>1</v>
      </c>
      <c r="C3" s="14">
        <v>1</v>
      </c>
      <c r="D3" s="14">
        <v>1</v>
      </c>
      <c r="E3" s="14">
        <v>1</v>
      </c>
      <c r="F3" s="14">
        <v>58166</v>
      </c>
      <c r="G3" s="14">
        <v>15</v>
      </c>
      <c r="H3" s="26">
        <v>0.14938260190664038</v>
      </c>
      <c r="I3" s="27">
        <v>9.9588401271093578E-3</v>
      </c>
      <c r="K3" s="18">
        <v>42423</v>
      </c>
      <c r="L3" s="14">
        <v>1</v>
      </c>
      <c r="M3" s="14">
        <v>1</v>
      </c>
      <c r="N3" s="14">
        <v>1</v>
      </c>
      <c r="O3" s="14">
        <v>2</v>
      </c>
      <c r="P3" s="14">
        <v>17164</v>
      </c>
      <c r="Q3" s="30">
        <v>15</v>
      </c>
      <c r="R3" s="26">
        <v>4.4080785667324131E-2</v>
      </c>
      <c r="S3" s="28">
        <v>2.9387190444882753E-3</v>
      </c>
      <c r="T3" s="14"/>
      <c r="U3" s="20">
        <f t="shared" si="0"/>
        <v>0.29508647663583537</v>
      </c>
      <c r="X3" s="13">
        <v>42423</v>
      </c>
      <c r="Y3" s="14">
        <v>1</v>
      </c>
      <c r="Z3" s="14">
        <v>1</v>
      </c>
      <c r="AA3" s="14">
        <v>2</v>
      </c>
      <c r="AB3" s="14">
        <v>1</v>
      </c>
      <c r="AC3" s="14">
        <v>49322</v>
      </c>
      <c r="AD3" s="14">
        <v>15</v>
      </c>
      <c r="AE3" s="15">
        <v>0.1266693376068376</v>
      </c>
      <c r="AF3" s="16">
        <v>8.444622507122506E-3</v>
      </c>
      <c r="AG3" s="9"/>
      <c r="AH3" s="18">
        <v>42423</v>
      </c>
      <c r="AI3" s="14">
        <v>1</v>
      </c>
      <c r="AJ3" s="14">
        <v>1</v>
      </c>
      <c r="AK3" s="14">
        <v>2</v>
      </c>
      <c r="AL3" s="14">
        <v>2</v>
      </c>
      <c r="AM3" s="14">
        <v>14631</v>
      </c>
      <c r="AN3" s="14">
        <v>12</v>
      </c>
      <c r="AO3" s="15">
        <v>3.7575505424063113E-2</v>
      </c>
      <c r="AP3" s="19">
        <v>3.1312921186719259E-3</v>
      </c>
      <c r="AQ3" s="20">
        <f>AP3/AF3</f>
        <v>0.37080308989903088</v>
      </c>
      <c r="AS3" s="65">
        <f>AQ3-U3</f>
        <v>7.5716613263195509E-2</v>
      </c>
      <c r="AU3" s="69"/>
      <c r="AV3" s="70"/>
      <c r="AW3" s="71"/>
      <c r="AX3" s="71"/>
    </row>
    <row r="4" spans="1:53" x14ac:dyDescent="0.25">
      <c r="A4" s="13">
        <v>42423</v>
      </c>
      <c r="B4" s="14">
        <v>1</v>
      </c>
      <c r="C4" s="14">
        <v>1</v>
      </c>
      <c r="D4" s="14">
        <v>1</v>
      </c>
      <c r="E4" s="14">
        <v>1</v>
      </c>
      <c r="F4" s="14">
        <v>59971</v>
      </c>
      <c r="G4" s="14">
        <v>15</v>
      </c>
      <c r="H4" s="26">
        <v>0.15401822403024326</v>
      </c>
      <c r="I4" s="27">
        <v>1.0267881602016218E-2</v>
      </c>
      <c r="K4" s="18">
        <v>42423</v>
      </c>
      <c r="L4" s="14">
        <v>1</v>
      </c>
      <c r="M4" s="14">
        <v>1</v>
      </c>
      <c r="N4" s="14">
        <v>1</v>
      </c>
      <c r="O4" s="14">
        <v>2</v>
      </c>
      <c r="P4" s="14">
        <v>12152</v>
      </c>
      <c r="Q4" s="30">
        <v>15</v>
      </c>
      <c r="R4" s="26">
        <v>3.1208908612754768E-2</v>
      </c>
      <c r="S4" s="28">
        <v>2.0805939075169847E-3</v>
      </c>
      <c r="T4" s="14"/>
      <c r="U4" s="20">
        <f t="shared" si="0"/>
        <v>0.20263127178136101</v>
      </c>
      <c r="X4" s="13">
        <v>42423</v>
      </c>
      <c r="Y4" s="14">
        <v>1</v>
      </c>
      <c r="Z4" s="14">
        <v>1</v>
      </c>
      <c r="AA4" s="14">
        <v>2</v>
      </c>
      <c r="AB4" s="14">
        <v>1</v>
      </c>
      <c r="AC4" s="14">
        <v>56981</v>
      </c>
      <c r="AD4" s="14">
        <v>12</v>
      </c>
      <c r="AE4" s="15">
        <v>0.14633927103879027</v>
      </c>
      <c r="AF4" s="16">
        <v>1.2194939253232522E-2</v>
      </c>
      <c r="AG4" s="9"/>
      <c r="AH4" s="18">
        <v>42423</v>
      </c>
      <c r="AI4" s="14">
        <v>1</v>
      </c>
      <c r="AJ4" s="14">
        <v>1</v>
      </c>
      <c r="AK4" s="14">
        <v>2</v>
      </c>
      <c r="AL4" s="14">
        <v>2</v>
      </c>
      <c r="AM4" s="14">
        <v>13608</v>
      </c>
      <c r="AN4" s="14">
        <v>12</v>
      </c>
      <c r="AO4" s="15">
        <v>3.4948224852071004E-2</v>
      </c>
      <c r="AP4" s="19">
        <v>2.9123520710059169E-3</v>
      </c>
      <c r="AQ4" s="20">
        <f>AP4/AF4</f>
        <v>0.23881644758779241</v>
      </c>
      <c r="AS4" s="65">
        <f>AQ4-U4</f>
        <v>3.6185175806431408E-2</v>
      </c>
      <c r="AU4" s="69"/>
      <c r="AV4" s="70"/>
      <c r="AW4" s="71"/>
      <c r="AX4" s="71"/>
    </row>
    <row r="5" spans="1:53" x14ac:dyDescent="0.25">
      <c r="A5" s="13">
        <v>42583</v>
      </c>
      <c r="B5" s="14">
        <v>1</v>
      </c>
      <c r="C5" s="14">
        <v>1</v>
      </c>
      <c r="D5" s="14">
        <v>1</v>
      </c>
      <c r="E5" s="14">
        <v>1</v>
      </c>
      <c r="F5" s="14">
        <v>107910</v>
      </c>
      <c r="G5" s="14">
        <v>14</v>
      </c>
      <c r="H5" s="21">
        <v>0.277135724852071</v>
      </c>
      <c r="I5" s="22">
        <v>1.9795408918005072E-2</v>
      </c>
      <c r="K5" s="18">
        <v>42583</v>
      </c>
      <c r="L5" s="14">
        <v>1</v>
      </c>
      <c r="M5" s="14">
        <v>1</v>
      </c>
      <c r="N5" s="14">
        <v>1</v>
      </c>
      <c r="O5" s="14">
        <v>2</v>
      </c>
      <c r="P5" s="14">
        <v>52790</v>
      </c>
      <c r="Q5" s="14">
        <v>13</v>
      </c>
      <c r="R5" s="21">
        <v>0.13557589579224194</v>
      </c>
      <c r="S5" s="23">
        <v>1.0428915060941688E-2</v>
      </c>
      <c r="T5" s="14"/>
      <c r="U5" s="20">
        <f t="shared" si="0"/>
        <v>0.52683504059650843</v>
      </c>
      <c r="X5" s="13">
        <v>42583</v>
      </c>
      <c r="Y5" s="14">
        <v>1</v>
      </c>
      <c r="Z5" s="14">
        <v>1</v>
      </c>
      <c r="AA5" s="14">
        <v>2</v>
      </c>
      <c r="AB5" s="14">
        <v>1</v>
      </c>
      <c r="AC5" s="14">
        <v>92904</v>
      </c>
      <c r="AD5" s="14">
        <v>15</v>
      </c>
      <c r="AE5" s="21">
        <v>0.23859714003944774</v>
      </c>
      <c r="AF5" s="22">
        <v>1.590647600262985E-2</v>
      </c>
      <c r="AG5" s="9"/>
      <c r="AH5" s="18">
        <v>42583</v>
      </c>
      <c r="AI5" s="14">
        <v>1</v>
      </c>
      <c r="AJ5" s="14">
        <v>1</v>
      </c>
      <c r="AK5" s="14">
        <v>2</v>
      </c>
      <c r="AL5" s="14">
        <v>2</v>
      </c>
      <c r="AM5" s="14">
        <v>49699</v>
      </c>
      <c r="AN5" s="14">
        <v>14</v>
      </c>
      <c r="AO5" s="21">
        <v>0.12763755341880342</v>
      </c>
      <c r="AP5" s="23">
        <v>9.1169681013431019E-3</v>
      </c>
      <c r="AQ5" s="20">
        <f>AP5/AF5</f>
        <v>0.57316077425545264</v>
      </c>
      <c r="AS5" s="65">
        <f>AQ5-U5</f>
        <v>4.6325733658944213E-2</v>
      </c>
      <c r="AU5" s="69"/>
      <c r="AV5" s="70"/>
      <c r="AW5" s="71"/>
      <c r="AX5" s="71"/>
    </row>
    <row r="6" spans="1:53" x14ac:dyDescent="0.25">
      <c r="A6" s="13">
        <v>42583</v>
      </c>
      <c r="B6" s="14">
        <v>1</v>
      </c>
      <c r="C6" s="14">
        <v>1</v>
      </c>
      <c r="D6" s="14">
        <v>1</v>
      </c>
      <c r="E6" s="14">
        <v>1</v>
      </c>
      <c r="F6" s="14">
        <v>75168</v>
      </c>
      <c r="G6" s="14">
        <v>16</v>
      </c>
      <c r="H6" s="21">
        <v>0.1930473372781065</v>
      </c>
      <c r="I6" s="22">
        <v>1.2065458579881656E-2</v>
      </c>
      <c r="K6" s="18">
        <v>42583</v>
      </c>
      <c r="L6" s="14">
        <v>1</v>
      </c>
      <c r="M6" s="14">
        <v>1</v>
      </c>
      <c r="N6" s="14">
        <v>1</v>
      </c>
      <c r="O6" s="14">
        <v>2</v>
      </c>
      <c r="P6" s="14">
        <v>20909</v>
      </c>
      <c r="Q6" s="14">
        <v>15</v>
      </c>
      <c r="R6" s="21">
        <v>5.369873849441157E-2</v>
      </c>
      <c r="S6" s="23">
        <v>3.579915899627438E-3</v>
      </c>
      <c r="T6" s="14"/>
      <c r="U6" s="20">
        <f t="shared" si="0"/>
        <v>0.29670781893004117</v>
      </c>
      <c r="X6" s="13">
        <v>42583</v>
      </c>
      <c r="Y6" s="14">
        <v>1</v>
      </c>
      <c r="Z6" s="14">
        <v>1</v>
      </c>
      <c r="AA6" s="14">
        <v>2</v>
      </c>
      <c r="AB6" s="14">
        <v>1</v>
      </c>
      <c r="AC6" s="14">
        <v>80142</v>
      </c>
      <c r="AD6" s="14">
        <v>15</v>
      </c>
      <c r="AE6" s="21">
        <v>0.20582162228796844</v>
      </c>
      <c r="AF6" s="22">
        <v>1.3721441485864563E-2</v>
      </c>
      <c r="AG6" s="9"/>
      <c r="AH6" s="18">
        <v>42583</v>
      </c>
      <c r="AI6" s="14">
        <v>1</v>
      </c>
      <c r="AJ6" s="14">
        <v>1</v>
      </c>
      <c r="AK6" s="14">
        <v>2</v>
      </c>
      <c r="AL6" s="14">
        <v>2</v>
      </c>
      <c r="AM6" s="14">
        <v>31256</v>
      </c>
      <c r="AN6" s="14">
        <v>15</v>
      </c>
      <c r="AO6" s="21">
        <v>8.027202498356345E-2</v>
      </c>
      <c r="AP6" s="23">
        <v>5.3514683322375637E-3</v>
      </c>
      <c r="AQ6" s="20">
        <f>AP6/AF6</f>
        <v>0.39000773626812413</v>
      </c>
      <c r="AS6" s="65">
        <f>AQ6-U6</f>
        <v>9.3299917338082961E-2</v>
      </c>
      <c r="AU6" s="69"/>
      <c r="AV6" s="70"/>
      <c r="AW6" s="71"/>
      <c r="AX6" s="71"/>
    </row>
    <row r="7" spans="1:53" x14ac:dyDescent="0.25">
      <c r="A7" s="13">
        <v>42583</v>
      </c>
      <c r="B7" s="14">
        <v>1</v>
      </c>
      <c r="C7" s="14">
        <v>1</v>
      </c>
      <c r="D7" s="14">
        <v>1</v>
      </c>
      <c r="E7" s="14">
        <v>1</v>
      </c>
      <c r="F7" s="14">
        <v>97844</v>
      </c>
      <c r="G7" s="14">
        <v>15</v>
      </c>
      <c r="H7" s="21">
        <v>0.25128410585141353</v>
      </c>
      <c r="I7" s="22">
        <v>1.6752273723427569E-2</v>
      </c>
      <c r="K7" s="18">
        <v>42583</v>
      </c>
      <c r="L7" s="14">
        <v>1</v>
      </c>
      <c r="M7" s="14">
        <v>1</v>
      </c>
      <c r="N7" s="14">
        <v>1</v>
      </c>
      <c r="O7" s="14">
        <v>2</v>
      </c>
      <c r="P7" s="14">
        <v>48629</v>
      </c>
      <c r="Q7" s="14">
        <v>15</v>
      </c>
      <c r="R7" s="21">
        <v>0.12488956689677844</v>
      </c>
      <c r="S7" s="23">
        <v>8.3259711264518955E-3</v>
      </c>
      <c r="T7" s="14"/>
      <c r="U7" s="20">
        <f t="shared" si="0"/>
        <v>0.49700543722660562</v>
      </c>
      <c r="X7" s="13">
        <v>42583</v>
      </c>
      <c r="Y7" s="14">
        <v>1</v>
      </c>
      <c r="Z7" s="14">
        <v>1</v>
      </c>
      <c r="AA7" s="14">
        <v>2</v>
      </c>
      <c r="AB7" s="14">
        <v>1</v>
      </c>
      <c r="AC7" s="14">
        <v>76216</v>
      </c>
      <c r="AD7" s="14">
        <v>16</v>
      </c>
      <c r="AE7" s="21">
        <v>0.1957388231426693</v>
      </c>
      <c r="AF7" s="22">
        <v>1.2233676446416831E-2</v>
      </c>
      <c r="AG7" s="9"/>
      <c r="AH7" s="18">
        <v>42583</v>
      </c>
      <c r="AI7" s="14">
        <v>1</v>
      </c>
      <c r="AJ7" s="14">
        <v>1</v>
      </c>
      <c r="AK7" s="14">
        <v>2</v>
      </c>
      <c r="AL7" s="14">
        <v>2</v>
      </c>
      <c r="AM7" s="14">
        <v>32738</v>
      </c>
      <c r="AN7" s="14">
        <v>15</v>
      </c>
      <c r="AO7" s="21">
        <v>8.4078114727153194E-2</v>
      </c>
      <c r="AP7" s="23">
        <v>5.6052076484768799E-3</v>
      </c>
      <c r="AQ7" s="20">
        <f>AP7/AF7</f>
        <v>0.45817851019908334</v>
      </c>
      <c r="AS7" s="65">
        <f>AQ7-U7</f>
        <v>-3.8826927027522273E-2</v>
      </c>
      <c r="AU7" s="69"/>
      <c r="AV7" s="70"/>
      <c r="AW7" s="71"/>
      <c r="AX7" s="71"/>
    </row>
    <row r="8" spans="1:53" x14ac:dyDescent="0.25">
      <c r="A8" s="13">
        <v>42795</v>
      </c>
      <c r="B8" s="14">
        <v>1</v>
      </c>
      <c r="C8" s="14">
        <v>1</v>
      </c>
      <c r="D8" s="14">
        <v>1</v>
      </c>
      <c r="E8" s="14">
        <v>1</v>
      </c>
      <c r="F8" s="14">
        <v>55401</v>
      </c>
      <c r="G8" s="14">
        <v>14</v>
      </c>
      <c r="H8" s="21">
        <v>0.14228149654832348</v>
      </c>
      <c r="I8" s="22">
        <v>1.0162964039165962E-2</v>
      </c>
      <c r="J8" s="24"/>
      <c r="K8" s="18">
        <v>42795</v>
      </c>
      <c r="L8" s="14">
        <v>1</v>
      </c>
      <c r="M8" s="14">
        <v>1</v>
      </c>
      <c r="N8" s="14">
        <v>1</v>
      </c>
      <c r="O8" s="14">
        <v>2</v>
      </c>
      <c r="P8" s="14">
        <v>22621</v>
      </c>
      <c r="Q8" s="14">
        <v>9</v>
      </c>
      <c r="R8" s="21">
        <v>5.8095516929651543E-2</v>
      </c>
      <c r="S8" s="23">
        <v>6.4550574366279492E-3</v>
      </c>
      <c r="T8" s="15" t="s">
        <v>28</v>
      </c>
      <c r="U8" s="20">
        <f t="shared" si="0"/>
        <v>0.63515500121337565</v>
      </c>
      <c r="X8" s="13">
        <v>42795</v>
      </c>
      <c r="Y8" s="14">
        <v>1</v>
      </c>
      <c r="Z8" s="14">
        <v>1</v>
      </c>
      <c r="AA8" s="14">
        <v>2</v>
      </c>
      <c r="AB8" s="14">
        <v>1</v>
      </c>
      <c r="AC8" s="14">
        <v>61546</v>
      </c>
      <c r="AD8" s="14">
        <v>15</v>
      </c>
      <c r="AE8" s="21">
        <v>0.15806315746219593</v>
      </c>
      <c r="AF8" s="22">
        <v>1.0537543830813062E-2</v>
      </c>
      <c r="AG8" s="24"/>
      <c r="AH8" s="18">
        <v>42795</v>
      </c>
      <c r="AI8" s="14">
        <v>1</v>
      </c>
      <c r="AJ8" s="14">
        <v>1</v>
      </c>
      <c r="AK8" s="14">
        <v>2</v>
      </c>
      <c r="AL8" s="14">
        <v>2</v>
      </c>
      <c r="AM8" s="14">
        <v>20720</v>
      </c>
      <c r="AN8" s="14">
        <v>14</v>
      </c>
      <c r="AO8" s="21">
        <v>5.3213346482577251E-2</v>
      </c>
      <c r="AP8" s="23">
        <v>3.8009533201840895E-3</v>
      </c>
      <c r="AQ8" s="20">
        <f>AP8/AF8</f>
        <v>0.36070581353784159</v>
      </c>
      <c r="AS8" s="65">
        <f>AQ8-U8</f>
        <v>-0.27444918767553406</v>
      </c>
      <c r="AU8" s="69"/>
      <c r="AV8" s="70"/>
      <c r="AW8" s="71"/>
      <c r="AX8" s="71"/>
    </row>
    <row r="9" spans="1:53" x14ac:dyDescent="0.25">
      <c r="A9" s="13">
        <v>42795</v>
      </c>
      <c r="B9" s="14">
        <v>1</v>
      </c>
      <c r="C9" s="14">
        <v>1</v>
      </c>
      <c r="D9" s="14">
        <v>1</v>
      </c>
      <c r="E9" s="14">
        <v>1</v>
      </c>
      <c r="F9" s="14">
        <v>56383</v>
      </c>
      <c r="G9" s="14">
        <v>15</v>
      </c>
      <c r="H9" s="21">
        <v>0.14480348044049968</v>
      </c>
      <c r="I9" s="22">
        <v>9.6535653626999788E-3</v>
      </c>
      <c r="J9" s="24"/>
      <c r="K9" s="18">
        <v>42795</v>
      </c>
      <c r="L9" s="14">
        <v>1</v>
      </c>
      <c r="M9" s="14">
        <v>1</v>
      </c>
      <c r="N9" s="14">
        <v>1</v>
      </c>
      <c r="O9" s="14">
        <v>2</v>
      </c>
      <c r="P9" s="14">
        <v>33882</v>
      </c>
      <c r="Q9" s="14">
        <v>11</v>
      </c>
      <c r="R9" s="21">
        <v>8.7016148915187372E-2</v>
      </c>
      <c r="S9" s="23">
        <v>7.9105589922897606E-3</v>
      </c>
      <c r="T9" s="15"/>
      <c r="U9" s="20">
        <f t="shared" si="0"/>
        <v>0.81944428768826183</v>
      </c>
      <c r="X9" s="13">
        <v>42795</v>
      </c>
      <c r="Y9" s="14">
        <v>1</v>
      </c>
      <c r="Z9" s="14">
        <v>1</v>
      </c>
      <c r="AA9" s="14">
        <v>2</v>
      </c>
      <c r="AB9" s="14">
        <v>1</v>
      </c>
      <c r="AC9" s="14">
        <v>85176</v>
      </c>
      <c r="AD9" s="14">
        <v>16</v>
      </c>
      <c r="AE9" s="21">
        <v>0.21875</v>
      </c>
      <c r="AF9" s="22">
        <v>1.3671875E-2</v>
      </c>
      <c r="AG9" s="24"/>
      <c r="AH9" s="18">
        <v>42795</v>
      </c>
      <c r="AI9" s="14">
        <v>1</v>
      </c>
      <c r="AJ9" s="14">
        <v>1</v>
      </c>
      <c r="AK9" s="14">
        <v>2</v>
      </c>
      <c r="AL9" s="14">
        <v>2</v>
      </c>
      <c r="AM9" s="14">
        <v>41435</v>
      </c>
      <c r="AN9" s="14">
        <v>14</v>
      </c>
      <c r="AO9" s="21">
        <v>0.10641385190664036</v>
      </c>
      <c r="AP9" s="23">
        <v>7.6009894219028831E-3</v>
      </c>
      <c r="AQ9" s="20">
        <f>AP9/AF9</f>
        <v>0.55595808343061093</v>
      </c>
      <c r="AS9" s="65">
        <f>AQ9-U9</f>
        <v>-0.2634862042576509</v>
      </c>
      <c r="AU9" s="69"/>
      <c r="AV9" s="70"/>
      <c r="AW9" s="71"/>
      <c r="AX9" s="71"/>
    </row>
    <row r="10" spans="1:53" x14ac:dyDescent="0.25">
      <c r="A10" s="13">
        <v>42795</v>
      </c>
      <c r="B10" s="14">
        <v>1</v>
      </c>
      <c r="C10" s="14">
        <v>1</v>
      </c>
      <c r="D10" s="14">
        <v>1</v>
      </c>
      <c r="E10" s="14">
        <v>1</v>
      </c>
      <c r="F10" s="14">
        <v>88421</v>
      </c>
      <c r="G10" s="14">
        <v>15</v>
      </c>
      <c r="H10" s="21">
        <v>0.22708384697567391</v>
      </c>
      <c r="I10" s="22">
        <v>1.5138923131711593E-2</v>
      </c>
      <c r="J10" s="24"/>
      <c r="K10" s="18">
        <v>42795</v>
      </c>
      <c r="L10" s="14">
        <v>1</v>
      </c>
      <c r="M10" s="14">
        <v>1</v>
      </c>
      <c r="N10" s="14">
        <v>1</v>
      </c>
      <c r="O10" s="14">
        <v>2</v>
      </c>
      <c r="P10" s="14">
        <v>62345</v>
      </c>
      <c r="Q10" s="14">
        <v>14</v>
      </c>
      <c r="R10" s="21">
        <v>0.16011515861275477</v>
      </c>
      <c r="S10" s="23">
        <v>1.1436797043768198E-2</v>
      </c>
      <c r="T10" s="15"/>
      <c r="U10" s="20">
        <f t="shared" si="0"/>
        <v>0.7554564445744143</v>
      </c>
      <c r="X10" s="13">
        <v>42795</v>
      </c>
      <c r="Y10" s="14">
        <v>1</v>
      </c>
      <c r="Z10" s="14">
        <v>1</v>
      </c>
      <c r="AA10" s="14">
        <v>2</v>
      </c>
      <c r="AB10" s="14">
        <v>1</v>
      </c>
      <c r="AC10" s="14">
        <v>69974</v>
      </c>
      <c r="AD10" s="14">
        <v>14</v>
      </c>
      <c r="AE10" s="21">
        <v>0.17970804569362261</v>
      </c>
      <c r="AF10" s="22">
        <v>1.28362889781159E-2</v>
      </c>
      <c r="AG10" s="24"/>
      <c r="AH10" s="18">
        <v>42795</v>
      </c>
      <c r="AI10" s="14">
        <v>1</v>
      </c>
      <c r="AJ10" s="14">
        <v>1</v>
      </c>
      <c r="AK10" s="14">
        <v>2</v>
      </c>
      <c r="AL10" s="14">
        <v>2</v>
      </c>
      <c r="AM10" s="14">
        <v>46102</v>
      </c>
      <c r="AN10" s="14">
        <v>13</v>
      </c>
      <c r="AO10" s="21">
        <v>0.11839969592373438</v>
      </c>
      <c r="AP10" s="23">
        <v>9.1076689172103365E-3</v>
      </c>
      <c r="AQ10" s="20">
        <f>AP10/AF10</f>
        <v>0.70952507634703876</v>
      </c>
      <c r="AS10" s="65">
        <f>AQ10-U10</f>
        <v>-4.5931368227375535E-2</v>
      </c>
      <c r="AU10" s="69"/>
      <c r="AV10" s="70"/>
      <c r="AW10" s="71"/>
      <c r="AX10" s="71"/>
    </row>
    <row r="11" spans="1:53" x14ac:dyDescent="0.25">
      <c r="A11" s="13">
        <v>42795</v>
      </c>
      <c r="B11" s="14">
        <v>1</v>
      </c>
      <c r="C11" s="14">
        <v>1</v>
      </c>
      <c r="D11" s="14">
        <v>1</v>
      </c>
      <c r="E11" s="14">
        <v>1</v>
      </c>
      <c r="F11" s="14">
        <v>84180</v>
      </c>
      <c r="G11" s="14">
        <v>15</v>
      </c>
      <c r="H11" s="21">
        <v>0.21619206114398423</v>
      </c>
      <c r="I11" s="22">
        <v>1.4412804076265615E-2</v>
      </c>
      <c r="J11" s="24"/>
      <c r="K11" s="18">
        <v>42795</v>
      </c>
      <c r="L11" s="14">
        <v>1</v>
      </c>
      <c r="M11" s="14">
        <v>1</v>
      </c>
      <c r="N11" s="14">
        <v>1</v>
      </c>
      <c r="O11" s="14">
        <v>2</v>
      </c>
      <c r="P11" s="14">
        <v>46374</v>
      </c>
      <c r="Q11" s="14">
        <v>13</v>
      </c>
      <c r="R11" s="21">
        <v>0.11909824950690336</v>
      </c>
      <c r="S11" s="23">
        <v>9.1614038082233357E-3</v>
      </c>
      <c r="T11" s="15" t="s">
        <v>29</v>
      </c>
      <c r="U11" s="20">
        <f t="shared" si="0"/>
        <v>0.63564340150227538</v>
      </c>
      <c r="X11" s="13">
        <v>42795</v>
      </c>
      <c r="Y11" s="14">
        <v>1</v>
      </c>
      <c r="Z11" s="14">
        <v>1</v>
      </c>
      <c r="AA11" s="14">
        <v>2</v>
      </c>
      <c r="AB11" s="14">
        <v>1</v>
      </c>
      <c r="AC11" s="14">
        <v>113659</v>
      </c>
      <c r="AD11" s="14">
        <v>16</v>
      </c>
      <c r="AE11" s="21">
        <v>0.29190037393162394</v>
      </c>
      <c r="AF11" s="22">
        <v>1.8243773370726496E-2</v>
      </c>
      <c r="AG11" s="24"/>
      <c r="AH11" s="18">
        <v>42795</v>
      </c>
      <c r="AI11" s="14">
        <v>1</v>
      </c>
      <c r="AJ11" s="14">
        <v>1</v>
      </c>
      <c r="AK11" s="14">
        <v>2</v>
      </c>
      <c r="AL11" s="14">
        <v>2</v>
      </c>
      <c r="AM11" s="14">
        <v>86548</v>
      </c>
      <c r="AN11" s="14">
        <v>16</v>
      </c>
      <c r="AO11" s="21">
        <v>0.22227358645627876</v>
      </c>
      <c r="AP11" s="23">
        <v>1.3892099153517422E-2</v>
      </c>
      <c r="AQ11" s="20">
        <f>AP11/AF11</f>
        <v>0.76147071503356534</v>
      </c>
      <c r="AS11" s="65">
        <f>AQ11-U11</f>
        <v>0.12582731353128995</v>
      </c>
      <c r="AU11" s="69"/>
      <c r="AV11" s="70"/>
      <c r="AW11" s="71"/>
      <c r="AX11" s="71"/>
    </row>
    <row r="12" spans="1:53" x14ac:dyDescent="0.25">
      <c r="A12" s="13">
        <v>42795</v>
      </c>
      <c r="B12" s="14">
        <v>1</v>
      </c>
      <c r="C12" s="14">
        <v>1</v>
      </c>
      <c r="D12" s="14">
        <v>1</v>
      </c>
      <c r="E12" s="14">
        <v>1</v>
      </c>
      <c r="F12" s="14">
        <v>92039</v>
      </c>
      <c r="G12" s="14">
        <v>15</v>
      </c>
      <c r="H12" s="21">
        <v>0.23637563691650229</v>
      </c>
      <c r="I12" s="22">
        <v>1.5758375794433486E-2</v>
      </c>
      <c r="J12" s="24"/>
      <c r="K12" s="18">
        <v>42795</v>
      </c>
      <c r="L12" s="14">
        <v>1</v>
      </c>
      <c r="M12" s="14">
        <v>1</v>
      </c>
      <c r="N12" s="14">
        <v>1</v>
      </c>
      <c r="O12" s="14">
        <v>2</v>
      </c>
      <c r="P12" s="14">
        <v>31205</v>
      </c>
      <c r="Q12" s="14">
        <v>13</v>
      </c>
      <c r="R12" s="21">
        <v>8.0141046186719259E-2</v>
      </c>
      <c r="S12" s="23">
        <v>6.1646958605168656E-3</v>
      </c>
      <c r="T12" s="15" t="s">
        <v>22</v>
      </c>
      <c r="U12" s="20">
        <f t="shared" si="0"/>
        <v>0.39120122155574516</v>
      </c>
      <c r="X12" s="13">
        <v>42795</v>
      </c>
      <c r="Y12" s="14">
        <v>1</v>
      </c>
      <c r="Z12" s="14">
        <v>1</v>
      </c>
      <c r="AA12" s="14">
        <v>2</v>
      </c>
      <c r="AB12" s="14">
        <v>1</v>
      </c>
      <c r="AC12" s="14">
        <v>79702</v>
      </c>
      <c r="AD12" s="14">
        <v>15</v>
      </c>
      <c r="AE12" s="21">
        <v>0.20469160913872453</v>
      </c>
      <c r="AF12" s="22">
        <v>1.3646107275914969E-2</v>
      </c>
      <c r="AG12" s="24"/>
      <c r="AH12" s="18">
        <v>42795</v>
      </c>
      <c r="AI12" s="14">
        <v>1</v>
      </c>
      <c r="AJ12" s="14">
        <v>1</v>
      </c>
      <c r="AK12" s="14">
        <v>2</v>
      </c>
      <c r="AL12" s="14">
        <v>2</v>
      </c>
      <c r="AM12" s="14">
        <v>21698</v>
      </c>
      <c r="AN12" s="14">
        <v>15</v>
      </c>
      <c r="AO12" s="21">
        <v>5.5725057527942143E-2</v>
      </c>
      <c r="AP12" s="23">
        <v>3.7150038351961429E-3</v>
      </c>
      <c r="AQ12" s="20">
        <f>AP12/AF12</f>
        <v>0.27223909061253165</v>
      </c>
      <c r="AS12" s="65">
        <f>AQ12-U12</f>
        <v>-0.11896213094321351</v>
      </c>
      <c r="AU12" s="69"/>
      <c r="AV12" s="70"/>
      <c r="AW12" s="71"/>
      <c r="AX12" s="71"/>
    </row>
    <row r="13" spans="1:53" x14ac:dyDescent="0.25">
      <c r="A13" s="13">
        <v>42795</v>
      </c>
      <c r="B13" s="14">
        <v>1</v>
      </c>
      <c r="C13" s="14">
        <v>1</v>
      </c>
      <c r="D13" s="14">
        <v>1</v>
      </c>
      <c r="E13" s="14">
        <v>1</v>
      </c>
      <c r="F13" s="14">
        <v>73754</v>
      </c>
      <c r="G13" s="14">
        <v>14</v>
      </c>
      <c r="H13" s="21">
        <v>0.189415885930309</v>
      </c>
      <c r="I13" s="22">
        <v>1.3529706137879214E-2</v>
      </c>
      <c r="J13" s="24"/>
      <c r="K13" s="18">
        <v>42795</v>
      </c>
      <c r="L13" s="14">
        <v>1</v>
      </c>
      <c r="M13" s="14">
        <v>1</v>
      </c>
      <c r="N13" s="14">
        <v>1</v>
      </c>
      <c r="O13" s="14">
        <v>2</v>
      </c>
      <c r="P13" s="14">
        <v>33932</v>
      </c>
      <c r="Q13" s="14">
        <v>14</v>
      </c>
      <c r="R13" s="21">
        <v>8.7144559500328733E-2</v>
      </c>
      <c r="S13" s="23">
        <v>6.2246113928806236E-3</v>
      </c>
      <c r="T13" s="15" t="s">
        <v>22</v>
      </c>
      <c r="U13" s="20">
        <f t="shared" si="0"/>
        <v>0.4600699623071291</v>
      </c>
      <c r="X13" s="13">
        <v>42795</v>
      </c>
      <c r="Y13" s="14">
        <v>1</v>
      </c>
      <c r="Z13" s="14">
        <v>1</v>
      </c>
      <c r="AA13" s="14">
        <v>2</v>
      </c>
      <c r="AB13" s="14">
        <v>1</v>
      </c>
      <c r="AC13" s="14">
        <v>115374</v>
      </c>
      <c r="AD13" s="14">
        <v>16</v>
      </c>
      <c r="AE13" s="21">
        <v>0.2963048570019724</v>
      </c>
      <c r="AF13" s="22">
        <v>1.8519053562623275E-2</v>
      </c>
      <c r="AG13" s="24"/>
      <c r="AH13" s="18">
        <v>42795</v>
      </c>
      <c r="AI13" s="14">
        <v>1</v>
      </c>
      <c r="AJ13" s="14">
        <v>1</v>
      </c>
      <c r="AK13" s="14">
        <v>2</v>
      </c>
      <c r="AL13" s="14">
        <v>2</v>
      </c>
      <c r="AM13" s="14">
        <v>79417</v>
      </c>
      <c r="AN13" s="14">
        <v>15</v>
      </c>
      <c r="AO13" s="21">
        <v>0.20395966880341881</v>
      </c>
      <c r="AP13" s="23">
        <v>1.3597311253561254E-2</v>
      </c>
      <c r="AQ13" s="20">
        <f>AP13/AF13</f>
        <v>0.73423359393508647</v>
      </c>
      <c r="AS13" s="65">
        <f>AQ13-U13</f>
        <v>0.27416363162795737</v>
      </c>
      <c r="AU13" s="69"/>
      <c r="AV13" s="70"/>
      <c r="AW13" s="71"/>
      <c r="AX13" s="71"/>
    </row>
    <row r="14" spans="1:53" x14ac:dyDescent="0.25">
      <c r="A14" s="13">
        <v>42826</v>
      </c>
      <c r="B14" s="14">
        <v>1</v>
      </c>
      <c r="C14" s="14">
        <v>1</v>
      </c>
      <c r="D14" s="14">
        <v>1</v>
      </c>
      <c r="E14" s="14">
        <v>1</v>
      </c>
      <c r="F14" s="14">
        <v>99857</v>
      </c>
      <c r="G14" s="14">
        <v>15</v>
      </c>
      <c r="H14" s="21">
        <v>0.25645391600920447</v>
      </c>
      <c r="I14" s="22">
        <v>1.7096927733946964E-2</v>
      </c>
      <c r="K14" s="18">
        <v>42826</v>
      </c>
      <c r="L14" s="14">
        <v>1</v>
      </c>
      <c r="M14" s="14">
        <v>1</v>
      </c>
      <c r="N14" s="14">
        <v>1</v>
      </c>
      <c r="O14" s="14">
        <v>2</v>
      </c>
      <c r="P14" s="14">
        <v>16708</v>
      </c>
      <c r="Q14" s="14">
        <v>12</v>
      </c>
      <c r="R14" s="21">
        <v>4.290968113083498E-2</v>
      </c>
      <c r="S14" s="23">
        <v>3.5758067609029148E-3</v>
      </c>
      <c r="T14" s="14"/>
      <c r="U14" s="20">
        <f t="shared" si="0"/>
        <v>0.20914908318896022</v>
      </c>
      <c r="X14" s="13">
        <v>42826</v>
      </c>
      <c r="Y14" s="14">
        <v>1</v>
      </c>
      <c r="Z14" s="14">
        <v>1</v>
      </c>
      <c r="AA14" s="14">
        <v>2</v>
      </c>
      <c r="AB14" s="14">
        <v>1</v>
      </c>
      <c r="AC14" s="14">
        <v>99301</v>
      </c>
      <c r="AD14" s="14">
        <v>16</v>
      </c>
      <c r="AE14" s="21">
        <v>0.25502599030243261</v>
      </c>
      <c r="AF14" s="22">
        <v>1.5939124393902038E-2</v>
      </c>
      <c r="AG14" s="9"/>
      <c r="AH14" s="18">
        <v>42826</v>
      </c>
      <c r="AI14" s="14">
        <v>1</v>
      </c>
      <c r="AJ14" s="14">
        <v>1</v>
      </c>
      <c r="AK14" s="14">
        <v>2</v>
      </c>
      <c r="AL14" s="14">
        <v>2</v>
      </c>
      <c r="AM14" s="14">
        <v>53871</v>
      </c>
      <c r="AN14" s="14">
        <v>16</v>
      </c>
      <c r="AO14" s="21">
        <v>0.13835213264299803</v>
      </c>
      <c r="AP14" s="23">
        <v>8.647008290187377E-3</v>
      </c>
      <c r="AQ14" s="20">
        <f>AP14/AF14</f>
        <v>0.54250208960634838</v>
      </c>
      <c r="AS14" s="65">
        <f>AQ14-U14</f>
        <v>0.33335300641738819</v>
      </c>
      <c r="AU14" s="69"/>
      <c r="AV14" s="70"/>
      <c r="AW14" s="71"/>
      <c r="AX14" s="71"/>
    </row>
    <row r="15" spans="1:53" x14ac:dyDescent="0.25">
      <c r="A15" s="13">
        <v>42826</v>
      </c>
      <c r="B15" s="14">
        <v>1</v>
      </c>
      <c r="C15" s="14">
        <v>1</v>
      </c>
      <c r="D15" s="14">
        <v>1</v>
      </c>
      <c r="E15" s="14">
        <v>1</v>
      </c>
      <c r="F15" s="14">
        <v>104122</v>
      </c>
      <c r="G15" s="14">
        <v>16</v>
      </c>
      <c r="H15" s="21">
        <v>0.26740733892176199</v>
      </c>
      <c r="I15" s="22">
        <v>1.6712958682610125E-2</v>
      </c>
      <c r="K15" s="18">
        <v>42826</v>
      </c>
      <c r="L15" s="14">
        <v>1</v>
      </c>
      <c r="M15" s="14">
        <v>1</v>
      </c>
      <c r="N15" s="14">
        <v>1</v>
      </c>
      <c r="O15" s="14">
        <v>2</v>
      </c>
      <c r="P15" s="14">
        <v>64717</v>
      </c>
      <c r="Q15" s="14">
        <v>16</v>
      </c>
      <c r="R15" s="21">
        <v>0.16620695677186062</v>
      </c>
      <c r="S15" s="23">
        <v>1.0387934798241289E-2</v>
      </c>
      <c r="T15" s="14"/>
      <c r="U15" s="20">
        <f t="shared" si="0"/>
        <v>0.62154972052015911</v>
      </c>
      <c r="X15" s="13">
        <v>42826</v>
      </c>
      <c r="Y15" s="14">
        <v>1</v>
      </c>
      <c r="Z15" s="14">
        <v>1</v>
      </c>
      <c r="AA15" s="14">
        <v>2</v>
      </c>
      <c r="AB15" s="14">
        <v>1</v>
      </c>
      <c r="AC15" s="14">
        <v>64874</v>
      </c>
      <c r="AD15" s="14">
        <v>15</v>
      </c>
      <c r="AE15" s="21">
        <v>0.16661016600920447</v>
      </c>
      <c r="AF15" s="22">
        <v>1.1107344400613632E-2</v>
      </c>
      <c r="AG15" s="9"/>
      <c r="AH15" s="18">
        <v>42826</v>
      </c>
      <c r="AI15" s="14">
        <v>1</v>
      </c>
      <c r="AJ15" s="14">
        <v>1</v>
      </c>
      <c r="AK15" s="14">
        <v>2</v>
      </c>
      <c r="AL15" s="14">
        <v>2</v>
      </c>
      <c r="AM15" s="14">
        <v>56734</v>
      </c>
      <c r="AN15" s="14">
        <v>15</v>
      </c>
      <c r="AO15" s="21">
        <v>0.14570492274819197</v>
      </c>
      <c r="AP15" s="23">
        <v>9.7136615165461307E-3</v>
      </c>
      <c r="AQ15" s="20">
        <f>AP15/AF15</f>
        <v>0.87452600425440064</v>
      </c>
      <c r="AS15" s="65">
        <f>AQ15-U15</f>
        <v>0.25297628373424152</v>
      </c>
      <c r="AU15" s="69"/>
      <c r="AV15" s="70"/>
      <c r="AW15" s="71"/>
      <c r="AX15" s="71"/>
    </row>
    <row r="16" spans="1:53" x14ac:dyDescent="0.25">
      <c r="A16" s="13">
        <v>43573</v>
      </c>
      <c r="B16" s="14">
        <v>1</v>
      </c>
      <c r="C16" s="14">
        <v>1</v>
      </c>
      <c r="D16" s="14">
        <v>1</v>
      </c>
      <c r="E16" s="14">
        <v>1</v>
      </c>
      <c r="F16" s="14">
        <v>62829</v>
      </c>
      <c r="G16" s="14">
        <v>9</v>
      </c>
      <c r="H16" s="21">
        <v>0.16135817307692307</v>
      </c>
      <c r="I16" s="22">
        <v>1.7928685897435896E-2</v>
      </c>
      <c r="K16" s="18">
        <v>43573</v>
      </c>
      <c r="L16" s="14">
        <v>1</v>
      </c>
      <c r="M16" s="14">
        <v>1</v>
      </c>
      <c r="N16" s="14">
        <v>1</v>
      </c>
      <c r="O16" s="14">
        <v>2</v>
      </c>
      <c r="P16" s="14">
        <v>28401</v>
      </c>
      <c r="Q16" s="14">
        <v>7</v>
      </c>
      <c r="R16" s="21">
        <v>7.2939780571992116E-2</v>
      </c>
      <c r="S16" s="23">
        <v>1.0419968653141732E-2</v>
      </c>
      <c r="T16" s="14"/>
      <c r="U16" s="20">
        <f t="shared" si="0"/>
        <v>0.58118975996070976</v>
      </c>
      <c r="X16" s="13">
        <v>43573</v>
      </c>
      <c r="Y16" s="14">
        <v>1</v>
      </c>
      <c r="Z16" s="14">
        <v>1</v>
      </c>
      <c r="AA16" s="14">
        <v>2</v>
      </c>
      <c r="AB16" s="14">
        <v>1</v>
      </c>
      <c r="AC16" s="14">
        <v>64331</v>
      </c>
      <c r="AD16" s="14">
        <v>10</v>
      </c>
      <c r="AE16" s="21">
        <v>0.16521562705456935</v>
      </c>
      <c r="AF16" s="22">
        <v>1.6521562705456936E-2</v>
      </c>
      <c r="AG16" s="9"/>
      <c r="AH16" s="18">
        <v>43573</v>
      </c>
      <c r="AI16" s="14">
        <v>1</v>
      </c>
      <c r="AJ16" s="14">
        <v>1</v>
      </c>
      <c r="AK16" s="14">
        <v>2</v>
      </c>
      <c r="AL16" s="14">
        <v>2</v>
      </c>
      <c r="AM16" s="14">
        <v>38024</v>
      </c>
      <c r="AN16" s="14">
        <v>10</v>
      </c>
      <c r="AO16" s="21">
        <v>9.765368178829717E-2</v>
      </c>
      <c r="AP16" s="23">
        <v>9.7653681788297166E-3</v>
      </c>
      <c r="AQ16" s="20">
        <f>AP16/AF16</f>
        <v>0.59106806982636673</v>
      </c>
      <c r="AS16" s="65">
        <f>AQ16-U16</f>
        <v>9.8783098656569646E-3</v>
      </c>
      <c r="AU16" s="69"/>
      <c r="AV16" s="70"/>
      <c r="AW16" s="71"/>
      <c r="AX16" s="71"/>
    </row>
    <row r="17" spans="1:50" x14ac:dyDescent="0.25">
      <c r="A17" s="13">
        <v>43573</v>
      </c>
      <c r="B17" s="14">
        <v>1</v>
      </c>
      <c r="C17" s="14">
        <v>1</v>
      </c>
      <c r="D17" s="14">
        <v>1</v>
      </c>
      <c r="E17" s="14">
        <v>1</v>
      </c>
      <c r="F17" s="14">
        <v>55165</v>
      </c>
      <c r="G17" s="14">
        <v>10</v>
      </c>
      <c r="H17" s="21">
        <v>0.14167539858645628</v>
      </c>
      <c r="I17" s="22">
        <v>1.4167539858645628E-2</v>
      </c>
      <c r="K17" s="18">
        <v>43573</v>
      </c>
      <c r="L17" s="14">
        <v>1</v>
      </c>
      <c r="M17" s="14">
        <v>1</v>
      </c>
      <c r="N17" s="14">
        <v>1</v>
      </c>
      <c r="O17" s="14">
        <v>2</v>
      </c>
      <c r="P17" s="14">
        <v>45097</v>
      </c>
      <c r="Q17" s="14">
        <v>10</v>
      </c>
      <c r="R17" s="21">
        <v>0.11581864316239317</v>
      </c>
      <c r="S17" s="23">
        <v>1.1581864316239317E-2</v>
      </c>
      <c r="T17" s="14"/>
      <c r="U17" s="20">
        <f t="shared" si="0"/>
        <v>0.81749297561859879</v>
      </c>
      <c r="X17" s="13">
        <v>43573</v>
      </c>
      <c r="Y17" s="14">
        <v>1</v>
      </c>
      <c r="Z17" s="14">
        <v>1</v>
      </c>
      <c r="AA17" s="14">
        <v>2</v>
      </c>
      <c r="AB17" s="14">
        <v>1</v>
      </c>
      <c r="AC17" s="14">
        <v>50280</v>
      </c>
      <c r="AD17" s="14">
        <v>10</v>
      </c>
      <c r="AE17" s="21">
        <v>0.12912968441814596</v>
      </c>
      <c r="AF17" s="22">
        <v>1.2912968441814596E-2</v>
      </c>
      <c r="AG17" s="9"/>
      <c r="AH17" s="18">
        <v>43573</v>
      </c>
      <c r="AI17" s="14">
        <v>1</v>
      </c>
      <c r="AJ17" s="14">
        <v>1</v>
      </c>
      <c r="AK17" s="14">
        <v>2</v>
      </c>
      <c r="AL17" s="14">
        <v>2</v>
      </c>
      <c r="AM17" s="14">
        <v>31599</v>
      </c>
      <c r="AN17" s="14">
        <v>8</v>
      </c>
      <c r="AO17" s="21">
        <v>8.115292159763314E-2</v>
      </c>
      <c r="AP17" s="23">
        <v>1.0144115199704143E-2</v>
      </c>
      <c r="AQ17" s="20">
        <f>AP17/AF17</f>
        <v>0.78557577565632464</v>
      </c>
      <c r="AS17" s="65">
        <f>AQ17-U17</f>
        <v>-3.1917199962274156E-2</v>
      </c>
      <c r="AU17" s="69"/>
      <c r="AV17" s="70"/>
      <c r="AW17" s="71"/>
      <c r="AX17" s="71"/>
    </row>
    <row r="18" spans="1:50" x14ac:dyDescent="0.25">
      <c r="A18" s="13">
        <v>43573</v>
      </c>
      <c r="B18" s="14">
        <v>1</v>
      </c>
      <c r="C18" s="14">
        <v>1</v>
      </c>
      <c r="D18" s="14">
        <v>1</v>
      </c>
      <c r="E18" s="14">
        <v>1</v>
      </c>
      <c r="F18" s="14">
        <v>61879</v>
      </c>
      <c r="G18" s="14">
        <v>10</v>
      </c>
      <c r="H18" s="21">
        <v>0.15891837195923733</v>
      </c>
      <c r="I18" s="22">
        <v>1.5891837195923735E-2</v>
      </c>
      <c r="K18" s="18">
        <v>43573</v>
      </c>
      <c r="L18" s="14">
        <v>1</v>
      </c>
      <c r="M18" s="14">
        <v>1</v>
      </c>
      <c r="N18" s="14">
        <v>1</v>
      </c>
      <c r="O18" s="14">
        <v>2</v>
      </c>
      <c r="P18" s="14">
        <v>21525</v>
      </c>
      <c r="Q18" s="14">
        <v>6</v>
      </c>
      <c r="R18" s="21">
        <v>5.5280756903353059E-2</v>
      </c>
      <c r="S18" s="23">
        <v>9.2134594838921766E-3</v>
      </c>
      <c r="T18" s="14"/>
      <c r="U18" s="20">
        <f t="shared" si="0"/>
        <v>0.57976050033129178</v>
      </c>
      <c r="X18" s="13">
        <v>43573</v>
      </c>
      <c r="Y18" s="14">
        <v>1</v>
      </c>
      <c r="Z18" s="14">
        <v>1</v>
      </c>
      <c r="AA18" s="14">
        <v>2</v>
      </c>
      <c r="AB18" s="14">
        <v>1</v>
      </c>
      <c r="AC18" s="14">
        <v>55452</v>
      </c>
      <c r="AD18" s="14">
        <v>10</v>
      </c>
      <c r="AE18" s="21">
        <v>0.14241247534516766</v>
      </c>
      <c r="AF18" s="22">
        <v>1.4241247534516766E-2</v>
      </c>
      <c r="AG18" s="9"/>
      <c r="AH18" s="18">
        <v>43573</v>
      </c>
      <c r="AI18" s="14">
        <v>1</v>
      </c>
      <c r="AJ18" s="14">
        <v>1</v>
      </c>
      <c r="AK18" s="14">
        <v>2</v>
      </c>
      <c r="AL18" s="14">
        <v>2</v>
      </c>
      <c r="AM18" s="14">
        <v>18123</v>
      </c>
      <c r="AN18" s="14">
        <v>7</v>
      </c>
      <c r="AO18" s="21">
        <v>4.6543700690335303E-2</v>
      </c>
      <c r="AP18" s="23">
        <v>6.6491000986193287E-3</v>
      </c>
      <c r="AQ18" s="20">
        <f>AP18/AF18</f>
        <v>0.46689028348842232</v>
      </c>
      <c r="AS18" s="65">
        <f>AQ18-U18</f>
        <v>-0.11287021684286946</v>
      </c>
      <c r="AU18" s="69"/>
      <c r="AV18" s="70"/>
      <c r="AW18" s="71"/>
      <c r="AX18" s="71"/>
    </row>
    <row r="19" spans="1:50" x14ac:dyDescent="0.25">
      <c r="A19" s="13">
        <v>43579</v>
      </c>
      <c r="B19" s="14">
        <v>1</v>
      </c>
      <c r="C19" s="14">
        <v>1</v>
      </c>
      <c r="D19" s="14">
        <v>1</v>
      </c>
      <c r="E19" s="14">
        <v>1</v>
      </c>
      <c r="F19" s="14">
        <v>62470</v>
      </c>
      <c r="G19" s="14">
        <v>9</v>
      </c>
      <c r="H19" s="21">
        <v>0.16043618507560814</v>
      </c>
      <c r="I19" s="22">
        <v>1.7826242786178684E-2</v>
      </c>
      <c r="K19" s="18">
        <v>43579</v>
      </c>
      <c r="L19" s="14">
        <v>1</v>
      </c>
      <c r="M19" s="14">
        <v>1</v>
      </c>
      <c r="N19" s="14">
        <v>1</v>
      </c>
      <c r="O19" s="14">
        <v>2</v>
      </c>
      <c r="P19" s="14">
        <v>29308</v>
      </c>
      <c r="Q19" s="14">
        <v>8</v>
      </c>
      <c r="R19" s="21">
        <v>7.526914858645628E-2</v>
      </c>
      <c r="S19" s="23">
        <v>9.408643573307035E-3</v>
      </c>
      <c r="T19" s="14"/>
      <c r="U19" s="20">
        <f t="shared" si="0"/>
        <v>0.52779734272450773</v>
      </c>
      <c r="X19" s="13">
        <v>43579</v>
      </c>
      <c r="Y19" s="14">
        <v>1</v>
      </c>
      <c r="Z19" s="14">
        <v>1</v>
      </c>
      <c r="AA19" s="14">
        <v>2</v>
      </c>
      <c r="AB19" s="14">
        <v>1</v>
      </c>
      <c r="AC19" s="14">
        <v>56030</v>
      </c>
      <c r="AD19" s="14">
        <v>10</v>
      </c>
      <c r="AE19" s="21">
        <v>0.1438969017094017</v>
      </c>
      <c r="AF19" s="22">
        <v>1.438969017094017E-2</v>
      </c>
      <c r="AG19" s="9"/>
      <c r="AH19" s="18">
        <v>43579</v>
      </c>
      <c r="AI19" s="14">
        <v>1</v>
      </c>
      <c r="AJ19" s="14">
        <v>1</v>
      </c>
      <c r="AK19" s="14">
        <v>2</v>
      </c>
      <c r="AL19" s="14">
        <v>2</v>
      </c>
      <c r="AM19" s="14">
        <v>37177</v>
      </c>
      <c r="AN19" s="14">
        <v>10</v>
      </c>
      <c r="AO19" s="21">
        <v>9.5478406476002628E-2</v>
      </c>
      <c r="AP19" s="23">
        <v>9.5478406476002635E-3</v>
      </c>
      <c r="AQ19" s="20">
        <f>AP19/AF19</f>
        <v>0.66351954310190975</v>
      </c>
      <c r="AS19" s="65">
        <f>AQ19-U19</f>
        <v>0.13572220037740201</v>
      </c>
      <c r="AU19" s="69"/>
      <c r="AV19" s="70"/>
      <c r="AW19" s="71"/>
      <c r="AX19" s="71"/>
    </row>
    <row r="20" spans="1:50" x14ac:dyDescent="0.25">
      <c r="A20" s="13">
        <v>43579</v>
      </c>
      <c r="B20" s="14">
        <v>1</v>
      </c>
      <c r="C20" s="14">
        <v>1</v>
      </c>
      <c r="D20" s="14">
        <v>1</v>
      </c>
      <c r="E20" s="14">
        <v>1</v>
      </c>
      <c r="F20" s="14">
        <v>49239</v>
      </c>
      <c r="G20" s="14">
        <v>10</v>
      </c>
      <c r="H20" s="21">
        <v>0.12645617603550297</v>
      </c>
      <c r="I20" s="22">
        <v>1.2645617603550296E-2</v>
      </c>
      <c r="K20" s="18">
        <v>43579</v>
      </c>
      <c r="L20" s="14">
        <v>1</v>
      </c>
      <c r="M20" s="14">
        <v>1</v>
      </c>
      <c r="N20" s="14">
        <v>1</v>
      </c>
      <c r="O20" s="14">
        <v>2</v>
      </c>
      <c r="P20" s="14">
        <v>28023</v>
      </c>
      <c r="Q20" s="14">
        <v>9</v>
      </c>
      <c r="R20" s="21">
        <v>7.1968996548323477E-2</v>
      </c>
      <c r="S20" s="23">
        <v>7.9965551720359417E-3</v>
      </c>
      <c r="T20" s="14"/>
      <c r="U20" s="20">
        <f t="shared" si="0"/>
        <v>0.63235781934374513</v>
      </c>
      <c r="X20" s="13">
        <v>43579</v>
      </c>
      <c r="Y20" s="14">
        <v>1</v>
      </c>
      <c r="Z20" s="14">
        <v>1</v>
      </c>
      <c r="AA20" s="14">
        <v>2</v>
      </c>
      <c r="AB20" s="14">
        <v>1</v>
      </c>
      <c r="AC20" s="14">
        <v>56738</v>
      </c>
      <c r="AD20" s="14">
        <v>10</v>
      </c>
      <c r="AE20" s="21">
        <v>0.14571519559500329</v>
      </c>
      <c r="AF20" s="22">
        <v>1.457151955950033E-2</v>
      </c>
      <c r="AG20" s="9"/>
      <c r="AH20" s="18">
        <v>43579</v>
      </c>
      <c r="AI20" s="14">
        <v>1</v>
      </c>
      <c r="AJ20" s="14">
        <v>1</v>
      </c>
      <c r="AK20" s="14">
        <v>2</v>
      </c>
      <c r="AL20" s="14">
        <v>2</v>
      </c>
      <c r="AM20" s="14">
        <v>31900</v>
      </c>
      <c r="AN20" s="14">
        <v>10</v>
      </c>
      <c r="AO20" s="21">
        <v>8.1925953320184083E-2</v>
      </c>
      <c r="AP20" s="23">
        <v>8.192595332018408E-3</v>
      </c>
      <c r="AQ20" s="20">
        <f>AP20/AF20</f>
        <v>0.56223342380767727</v>
      </c>
      <c r="AS20" s="65">
        <f>AQ20-U20</f>
        <v>-7.0124395536067863E-2</v>
      </c>
      <c r="AU20" s="69"/>
      <c r="AV20" s="70"/>
      <c r="AW20" s="71"/>
      <c r="AX20" s="71"/>
    </row>
    <row r="21" spans="1:50" x14ac:dyDescent="0.25">
      <c r="A21" s="13">
        <v>43579</v>
      </c>
      <c r="B21" s="14">
        <v>1</v>
      </c>
      <c r="C21" s="14">
        <v>1</v>
      </c>
      <c r="D21" s="14">
        <v>1</v>
      </c>
      <c r="E21" s="14">
        <v>1</v>
      </c>
      <c r="F21" s="14">
        <v>73629</v>
      </c>
      <c r="G21" s="14">
        <v>10</v>
      </c>
      <c r="H21" s="21">
        <v>0.18909485946745563</v>
      </c>
      <c r="I21" s="22">
        <v>1.8909485946745564E-2</v>
      </c>
      <c r="K21" s="18">
        <v>43579</v>
      </c>
      <c r="L21" s="14">
        <v>1</v>
      </c>
      <c r="M21" s="14">
        <v>1</v>
      </c>
      <c r="N21" s="14">
        <v>1</v>
      </c>
      <c r="O21" s="14">
        <v>2</v>
      </c>
      <c r="P21" s="14">
        <v>20631</v>
      </c>
      <c r="Q21" s="14">
        <v>8</v>
      </c>
      <c r="R21" s="21">
        <v>5.298477564102564E-2</v>
      </c>
      <c r="S21" s="23">
        <v>6.623096955128205E-3</v>
      </c>
      <c r="T21" s="14"/>
      <c r="U21" s="20">
        <f t="shared" si="0"/>
        <v>0.350252617854378</v>
      </c>
      <c r="X21" s="13">
        <v>43579</v>
      </c>
      <c r="Y21" s="14">
        <v>1</v>
      </c>
      <c r="Z21" s="14">
        <v>1</v>
      </c>
      <c r="AA21" s="14">
        <v>2</v>
      </c>
      <c r="AB21" s="14">
        <v>1</v>
      </c>
      <c r="AC21" s="14">
        <v>56023</v>
      </c>
      <c r="AD21" s="14">
        <v>10</v>
      </c>
      <c r="AE21" s="21">
        <v>0.14387892422748191</v>
      </c>
      <c r="AF21" s="22">
        <v>1.4387892422748192E-2</v>
      </c>
      <c r="AG21" s="9"/>
      <c r="AH21" s="18">
        <v>43579</v>
      </c>
      <c r="AI21" s="14">
        <v>1</v>
      </c>
      <c r="AJ21" s="14">
        <v>1</v>
      </c>
      <c r="AK21" s="14">
        <v>2</v>
      </c>
      <c r="AL21" s="14">
        <v>2</v>
      </c>
      <c r="AM21" s="14">
        <v>24955</v>
      </c>
      <c r="AN21" s="14">
        <v>9</v>
      </c>
      <c r="AO21" s="21">
        <v>6.4089723044049973E-2</v>
      </c>
      <c r="AP21" s="23">
        <v>7.1210803382277749E-3</v>
      </c>
      <c r="AQ21" s="20">
        <f>AP21/AF21</f>
        <v>0.49493561176262929</v>
      </c>
      <c r="AS21" s="65">
        <f>AQ21-U21</f>
        <v>0.14468299390825129</v>
      </c>
      <c r="AU21" s="69"/>
      <c r="AV21" s="70"/>
      <c r="AW21" s="71"/>
      <c r="AX21" s="71"/>
    </row>
    <row r="22" spans="1:50" x14ac:dyDescent="0.25">
      <c r="A22" s="13">
        <v>43579</v>
      </c>
      <c r="B22" s="14">
        <v>1</v>
      </c>
      <c r="C22" s="14">
        <v>1</v>
      </c>
      <c r="D22" s="14">
        <v>1</v>
      </c>
      <c r="E22" s="14">
        <v>1</v>
      </c>
      <c r="F22" s="14">
        <v>60438</v>
      </c>
      <c r="G22" s="14">
        <v>10</v>
      </c>
      <c r="H22" s="21">
        <v>0.1552175788954635</v>
      </c>
      <c r="I22" s="22">
        <v>1.552175788954635E-2</v>
      </c>
      <c r="K22" s="18">
        <v>43579</v>
      </c>
      <c r="L22" s="14">
        <v>1</v>
      </c>
      <c r="M22" s="14">
        <v>1</v>
      </c>
      <c r="N22" s="14">
        <v>1</v>
      </c>
      <c r="O22" s="14">
        <v>2</v>
      </c>
      <c r="P22" s="14">
        <v>31095</v>
      </c>
      <c r="Q22" s="14">
        <v>10</v>
      </c>
      <c r="R22" s="21">
        <v>7.9858542899408289E-2</v>
      </c>
      <c r="S22" s="23">
        <v>7.9858542899408289E-3</v>
      </c>
      <c r="T22" s="14"/>
      <c r="U22" s="20">
        <f t="shared" si="0"/>
        <v>0.51449419239551286</v>
      </c>
      <c r="X22" s="13">
        <v>43579</v>
      </c>
      <c r="Y22" s="14">
        <v>1</v>
      </c>
      <c r="Z22" s="14">
        <v>1</v>
      </c>
      <c r="AA22" s="14">
        <v>2</v>
      </c>
      <c r="AB22" s="14">
        <v>1</v>
      </c>
      <c r="AC22" s="14">
        <v>63752</v>
      </c>
      <c r="AD22" s="14">
        <v>10</v>
      </c>
      <c r="AE22" s="21">
        <v>0.16372863247863248</v>
      </c>
      <c r="AF22" s="22">
        <v>1.6372863247863249E-2</v>
      </c>
      <c r="AG22" s="9"/>
      <c r="AH22" s="18">
        <v>43579</v>
      </c>
      <c r="AI22" s="14">
        <v>1</v>
      </c>
      <c r="AJ22" s="14">
        <v>1</v>
      </c>
      <c r="AK22" s="14">
        <v>2</v>
      </c>
      <c r="AL22" s="14">
        <v>2</v>
      </c>
      <c r="AM22" s="14">
        <v>23582</v>
      </c>
      <c r="AN22" s="14">
        <v>10</v>
      </c>
      <c r="AO22" s="21">
        <v>6.0563568376068376E-2</v>
      </c>
      <c r="AP22" s="23">
        <v>6.0563568376068378E-3</v>
      </c>
      <c r="AQ22" s="20">
        <f>AP22/AF22</f>
        <v>0.36990212071778139</v>
      </c>
      <c r="AS22" s="65">
        <f>AQ22-U22</f>
        <v>-0.14459207167773147</v>
      </c>
      <c r="AU22" s="69"/>
      <c r="AV22" s="70"/>
      <c r="AW22" s="71"/>
      <c r="AX22" s="71"/>
    </row>
    <row r="23" spans="1:50" x14ac:dyDescent="0.25">
      <c r="A23" s="13">
        <v>43605</v>
      </c>
      <c r="B23" s="14">
        <v>1</v>
      </c>
      <c r="C23" s="14">
        <v>1</v>
      </c>
      <c r="D23" s="14">
        <v>1</v>
      </c>
      <c r="E23" s="14">
        <v>1</v>
      </c>
      <c r="F23" s="14">
        <v>64530</v>
      </c>
      <c r="G23" s="14">
        <v>10</v>
      </c>
      <c r="H23" s="21">
        <v>0.16572670118343194</v>
      </c>
      <c r="I23" s="22">
        <v>1.6572670118343194E-2</v>
      </c>
      <c r="K23" s="18">
        <v>43605</v>
      </c>
      <c r="L23" s="14">
        <v>1</v>
      </c>
      <c r="M23" s="14">
        <v>1</v>
      </c>
      <c r="N23" s="14">
        <v>1</v>
      </c>
      <c r="O23" s="14">
        <v>2</v>
      </c>
      <c r="P23" s="14">
        <v>32130</v>
      </c>
      <c r="Q23" s="14">
        <v>9</v>
      </c>
      <c r="R23" s="21">
        <v>8.2516642011834326E-2</v>
      </c>
      <c r="S23" s="23">
        <v>9.1685157790927022E-3</v>
      </c>
      <c r="T23" s="14" t="s">
        <v>30</v>
      </c>
      <c r="U23" s="20">
        <f t="shared" si="0"/>
        <v>0.55323105532310557</v>
      </c>
      <c r="X23" s="13">
        <v>43605</v>
      </c>
      <c r="Y23" s="14">
        <v>1</v>
      </c>
      <c r="Z23" s="14">
        <v>1</v>
      </c>
      <c r="AA23" s="14">
        <v>2</v>
      </c>
      <c r="AB23" s="14">
        <v>1</v>
      </c>
      <c r="AC23" s="14">
        <v>60300</v>
      </c>
      <c r="AD23" s="14">
        <v>10</v>
      </c>
      <c r="AE23" s="21">
        <v>0.15486316568047337</v>
      </c>
      <c r="AF23" s="22">
        <v>1.5486316568047337E-2</v>
      </c>
      <c r="AG23" s="9"/>
      <c r="AH23" s="18">
        <v>43605</v>
      </c>
      <c r="AI23" s="14">
        <v>1</v>
      </c>
      <c r="AJ23" s="14">
        <v>1</v>
      </c>
      <c r="AK23" s="14">
        <v>2</v>
      </c>
      <c r="AL23" s="14">
        <v>2</v>
      </c>
      <c r="AM23" s="14">
        <v>21240</v>
      </c>
      <c r="AN23" s="14">
        <v>8</v>
      </c>
      <c r="AO23" s="21">
        <v>5.4548816568047338E-2</v>
      </c>
      <c r="AP23" s="23">
        <v>6.8186020710059173E-3</v>
      </c>
      <c r="AQ23" s="20">
        <f>AP23/AF23</f>
        <v>0.44029850746268662</v>
      </c>
      <c r="AS23" s="65">
        <f>AQ23-U23</f>
        <v>-0.11293254786041895</v>
      </c>
      <c r="AU23" s="69"/>
      <c r="AV23" s="70"/>
      <c r="AW23" s="71"/>
      <c r="AX23" s="71"/>
    </row>
    <row r="24" spans="1:50" x14ac:dyDescent="0.25">
      <c r="A24" s="13">
        <v>43605</v>
      </c>
      <c r="B24" s="14">
        <v>1</v>
      </c>
      <c r="C24" s="14">
        <v>1</v>
      </c>
      <c r="D24" s="14">
        <v>1</v>
      </c>
      <c r="E24" s="14">
        <v>1</v>
      </c>
      <c r="F24" s="14">
        <v>57690</v>
      </c>
      <c r="G24" s="14">
        <v>10</v>
      </c>
      <c r="H24" s="21">
        <v>0.14816013313609466</v>
      </c>
      <c r="I24" s="22">
        <v>1.4816013313609466E-2</v>
      </c>
      <c r="K24" s="18">
        <v>43605</v>
      </c>
      <c r="L24" s="14">
        <v>1</v>
      </c>
      <c r="M24" s="14">
        <v>1</v>
      </c>
      <c r="N24" s="14">
        <v>1</v>
      </c>
      <c r="O24" s="14">
        <v>2</v>
      </c>
      <c r="P24" s="14">
        <v>27540</v>
      </c>
      <c r="Q24" s="14">
        <v>8</v>
      </c>
      <c r="R24" s="21">
        <v>7.0728550295857992E-2</v>
      </c>
      <c r="S24" s="23">
        <v>8.841068786982249E-3</v>
      </c>
      <c r="T24" s="14"/>
      <c r="U24" s="20">
        <f t="shared" si="0"/>
        <v>0.59672386895475826</v>
      </c>
      <c r="X24" s="13">
        <v>43605</v>
      </c>
      <c r="Y24" s="14">
        <v>1</v>
      </c>
      <c r="Z24" s="14">
        <v>1</v>
      </c>
      <c r="AA24" s="14">
        <v>2</v>
      </c>
      <c r="AB24" s="14">
        <v>1</v>
      </c>
      <c r="AC24" s="14">
        <v>51029.999999999993</v>
      </c>
      <c r="AD24" s="14">
        <v>10</v>
      </c>
      <c r="AE24" s="21">
        <v>0.13105584319526625</v>
      </c>
      <c r="AF24" s="22">
        <v>1.3105584319526626E-2</v>
      </c>
      <c r="AG24" s="9"/>
      <c r="AH24" s="18">
        <v>43605</v>
      </c>
      <c r="AI24" s="14">
        <v>1</v>
      </c>
      <c r="AJ24" s="14">
        <v>1</v>
      </c>
      <c r="AK24" s="14">
        <v>2</v>
      </c>
      <c r="AL24" s="14">
        <v>2</v>
      </c>
      <c r="AM24" s="14">
        <v>16110</v>
      </c>
      <c r="AN24" s="14">
        <v>7</v>
      </c>
      <c r="AO24" s="21">
        <v>4.137389053254438E-2</v>
      </c>
      <c r="AP24" s="23">
        <v>5.9105557903634826E-3</v>
      </c>
      <c r="AQ24" s="20">
        <f>AP24/AF24</f>
        <v>0.45099521289997485</v>
      </c>
      <c r="AS24" s="65">
        <f>AQ24-U24</f>
        <v>-0.14572865605478341</v>
      </c>
      <c r="AU24" s="69"/>
      <c r="AV24" s="70"/>
      <c r="AW24" s="71"/>
      <c r="AX24" s="71"/>
    </row>
    <row r="25" spans="1:50" x14ac:dyDescent="0.25">
      <c r="A25" s="13">
        <v>43605</v>
      </c>
      <c r="B25" s="14">
        <v>1</v>
      </c>
      <c r="C25" s="14">
        <v>1</v>
      </c>
      <c r="D25" s="14">
        <v>1</v>
      </c>
      <c r="E25" s="14">
        <v>1</v>
      </c>
      <c r="F25" s="14">
        <v>63540</v>
      </c>
      <c r="G25" s="14">
        <v>9</v>
      </c>
      <c r="H25" s="21">
        <v>0.16318417159763313</v>
      </c>
      <c r="I25" s="22">
        <v>1.8131574621959235E-2</v>
      </c>
      <c r="K25" s="18">
        <v>43605</v>
      </c>
      <c r="L25" s="14">
        <v>1</v>
      </c>
      <c r="M25" s="14">
        <v>1</v>
      </c>
      <c r="N25" s="14">
        <v>1</v>
      </c>
      <c r="O25" s="14">
        <v>2</v>
      </c>
      <c r="P25" s="14">
        <v>26009.999999999996</v>
      </c>
      <c r="Q25" s="14">
        <v>9</v>
      </c>
      <c r="R25" s="21">
        <v>6.6799186390532533E-2</v>
      </c>
      <c r="S25" s="23">
        <v>7.4221318211702813E-3</v>
      </c>
      <c r="T25" s="14"/>
      <c r="U25" s="20">
        <f t="shared" si="0"/>
        <v>0.40934844192634556</v>
      </c>
      <c r="X25" s="13">
        <v>43605</v>
      </c>
      <c r="Y25" s="14">
        <v>1</v>
      </c>
      <c r="Z25" s="14">
        <v>1</v>
      </c>
      <c r="AA25" s="14">
        <v>2</v>
      </c>
      <c r="AB25" s="14">
        <v>1</v>
      </c>
      <c r="AC25" s="14">
        <v>40770</v>
      </c>
      <c r="AD25" s="14">
        <v>10</v>
      </c>
      <c r="AE25" s="21">
        <v>0.10470599112426035</v>
      </c>
      <c r="AF25" s="22">
        <v>1.0470599112426034E-2</v>
      </c>
      <c r="AG25" s="9"/>
      <c r="AH25" s="18">
        <v>43605</v>
      </c>
      <c r="AI25" s="14">
        <v>1</v>
      </c>
      <c r="AJ25" s="14">
        <v>1</v>
      </c>
      <c r="AK25" s="14">
        <v>2</v>
      </c>
      <c r="AL25" s="14">
        <v>2</v>
      </c>
      <c r="AM25" s="14">
        <v>16470</v>
      </c>
      <c r="AN25" s="14">
        <v>7</v>
      </c>
      <c r="AO25" s="21">
        <v>4.2298446745562129E-2</v>
      </c>
      <c r="AP25" s="23">
        <v>6.0426352493660185E-3</v>
      </c>
      <c r="AQ25" s="20">
        <f>AP25/AF25</f>
        <v>0.57710501419110694</v>
      </c>
      <c r="AS25" s="65">
        <f>AQ25-U25</f>
        <v>0.16775657226476137</v>
      </c>
      <c r="AU25" s="69"/>
      <c r="AV25" s="70"/>
      <c r="AW25" s="71"/>
      <c r="AX25" s="71"/>
    </row>
    <row r="26" spans="1:50" x14ac:dyDescent="0.25">
      <c r="A26" s="13">
        <v>43605</v>
      </c>
      <c r="B26" s="14">
        <v>1</v>
      </c>
      <c r="C26" s="14">
        <v>1</v>
      </c>
      <c r="D26" s="14">
        <v>1</v>
      </c>
      <c r="E26" s="14">
        <v>1</v>
      </c>
      <c r="F26" s="14">
        <v>62909.999999999993</v>
      </c>
      <c r="G26" s="14">
        <v>10</v>
      </c>
      <c r="H26" s="21">
        <v>0.16156619822485205</v>
      </c>
      <c r="I26" s="22">
        <v>1.6156619822485205E-2</v>
      </c>
      <c r="K26" s="18">
        <v>43605</v>
      </c>
      <c r="L26" s="14">
        <v>1</v>
      </c>
      <c r="M26" s="14">
        <v>1</v>
      </c>
      <c r="N26" s="14">
        <v>1</v>
      </c>
      <c r="O26" s="14">
        <v>2</v>
      </c>
      <c r="P26" s="14">
        <v>27360</v>
      </c>
      <c r="Q26" s="14">
        <v>9</v>
      </c>
      <c r="R26" s="21">
        <v>7.026627218934911E-2</v>
      </c>
      <c r="S26" s="23">
        <v>7.8073635765943455E-3</v>
      </c>
      <c r="T26" s="14"/>
      <c r="U26" s="20">
        <f t="shared" si="0"/>
        <v>0.48323001112700686</v>
      </c>
      <c r="X26" s="13">
        <v>43605</v>
      </c>
      <c r="Y26" s="14">
        <v>1</v>
      </c>
      <c r="Z26" s="14">
        <v>1</v>
      </c>
      <c r="AA26" s="14">
        <v>2</v>
      </c>
      <c r="AB26" s="14">
        <v>1</v>
      </c>
      <c r="AC26" s="14">
        <v>52830</v>
      </c>
      <c r="AD26" s="14">
        <v>9</v>
      </c>
      <c r="AE26" s="21">
        <v>0.13567862426035504</v>
      </c>
      <c r="AF26" s="22">
        <v>1.5075402695595005E-2</v>
      </c>
      <c r="AG26" s="9"/>
      <c r="AH26" s="18">
        <v>43605</v>
      </c>
      <c r="AI26" s="14">
        <v>1</v>
      </c>
      <c r="AJ26" s="14">
        <v>1</v>
      </c>
      <c r="AK26" s="14">
        <v>2</v>
      </c>
      <c r="AL26" s="14">
        <v>2</v>
      </c>
      <c r="AM26" s="14">
        <v>28440</v>
      </c>
      <c r="AN26" s="14">
        <v>9</v>
      </c>
      <c r="AO26" s="21">
        <v>7.3039940828402372E-2</v>
      </c>
      <c r="AP26" s="23">
        <v>8.1155489809335967E-3</v>
      </c>
      <c r="AQ26" s="20">
        <f>AP26/AF26</f>
        <v>0.53833049403747868</v>
      </c>
      <c r="AS26" s="65">
        <f>AQ26-U26</f>
        <v>5.5100482910471815E-2</v>
      </c>
      <c r="AU26" s="69"/>
      <c r="AV26" s="70"/>
      <c r="AW26" s="71"/>
      <c r="AX26" s="71"/>
    </row>
    <row r="27" spans="1:50" x14ac:dyDescent="0.25">
      <c r="A27" s="13">
        <v>43608</v>
      </c>
      <c r="B27" s="14">
        <v>1</v>
      </c>
      <c r="C27" s="14">
        <v>1</v>
      </c>
      <c r="D27" s="14">
        <v>1</v>
      </c>
      <c r="E27" s="14">
        <v>1</v>
      </c>
      <c r="F27" s="14">
        <v>81008</v>
      </c>
      <c r="G27" s="14">
        <v>10</v>
      </c>
      <c r="H27" s="21">
        <v>0.20804569362261671</v>
      </c>
      <c r="I27" s="22">
        <v>2.0804569362261671E-2</v>
      </c>
      <c r="K27" s="18">
        <v>43608</v>
      </c>
      <c r="L27" s="14">
        <v>1</v>
      </c>
      <c r="M27" s="14">
        <v>1</v>
      </c>
      <c r="N27" s="14">
        <v>1</v>
      </c>
      <c r="O27" s="14">
        <v>2</v>
      </c>
      <c r="P27" s="14">
        <v>29451</v>
      </c>
      <c r="Q27" s="14">
        <v>10</v>
      </c>
      <c r="R27" s="21">
        <v>7.5636402859960553E-2</v>
      </c>
      <c r="S27" s="23">
        <v>7.5636402859960549E-3</v>
      </c>
      <c r="T27" s="14"/>
      <c r="U27" s="20">
        <f t="shared" si="0"/>
        <v>0.36355668575943112</v>
      </c>
      <c r="X27" s="13">
        <v>43608</v>
      </c>
      <c r="Y27" s="14">
        <v>1</v>
      </c>
      <c r="Z27" s="14">
        <v>1</v>
      </c>
      <c r="AA27" s="14">
        <v>2</v>
      </c>
      <c r="AB27" s="14">
        <v>1</v>
      </c>
      <c r="AC27" s="14">
        <v>69283</v>
      </c>
      <c r="AD27" s="14">
        <v>11</v>
      </c>
      <c r="AE27" s="21">
        <v>0.17793341140696911</v>
      </c>
      <c r="AF27" s="22">
        <v>1.6175764673360828E-2</v>
      </c>
      <c r="AG27" s="9"/>
      <c r="AH27" s="18">
        <v>43608</v>
      </c>
      <c r="AI27" s="14">
        <v>1</v>
      </c>
      <c r="AJ27" s="14">
        <v>1</v>
      </c>
      <c r="AK27" s="14">
        <v>2</v>
      </c>
      <c r="AL27" s="14">
        <v>2</v>
      </c>
      <c r="AM27" s="14">
        <v>32411</v>
      </c>
      <c r="AN27" s="14">
        <v>11</v>
      </c>
      <c r="AO27" s="21">
        <v>8.3238309500328733E-2</v>
      </c>
      <c r="AP27" s="23">
        <v>7.5671190454844302E-3</v>
      </c>
      <c r="AQ27" s="20">
        <f>AP27/AF27</f>
        <v>0.4678059552848462</v>
      </c>
      <c r="AS27" s="65">
        <f>AQ27-U27</f>
        <v>0.10424926952541508</v>
      </c>
      <c r="AU27" s="69"/>
      <c r="AV27" s="70"/>
      <c r="AW27" s="71"/>
      <c r="AX27" s="71"/>
    </row>
    <row r="28" spans="1:50" x14ac:dyDescent="0.25">
      <c r="A28" s="13">
        <v>43608</v>
      </c>
      <c r="B28" s="14">
        <v>1</v>
      </c>
      <c r="C28" s="14">
        <v>1</v>
      </c>
      <c r="D28" s="14">
        <v>1</v>
      </c>
      <c r="E28" s="14">
        <v>1</v>
      </c>
      <c r="F28" s="14">
        <v>82662</v>
      </c>
      <c r="G28" s="14">
        <v>10</v>
      </c>
      <c r="H28" s="21">
        <v>0.2122935157790927</v>
      </c>
      <c r="I28" s="22">
        <v>2.122935157790927E-2</v>
      </c>
      <c r="K28" s="18">
        <v>43608</v>
      </c>
      <c r="L28" s="14">
        <v>1</v>
      </c>
      <c r="M28" s="14">
        <v>1</v>
      </c>
      <c r="N28" s="14">
        <v>1</v>
      </c>
      <c r="O28" s="14">
        <v>2</v>
      </c>
      <c r="P28" s="14">
        <v>17055</v>
      </c>
      <c r="Q28" s="14">
        <v>10</v>
      </c>
      <c r="R28" s="21">
        <v>4.3800850591715977E-2</v>
      </c>
      <c r="S28" s="23">
        <v>4.3800850591715979E-3</v>
      </c>
      <c r="T28" s="14"/>
      <c r="U28" s="20">
        <f t="shared" si="0"/>
        <v>0.20632213108804531</v>
      </c>
      <c r="X28" s="13">
        <v>43608</v>
      </c>
      <c r="Y28" s="14">
        <v>1</v>
      </c>
      <c r="Z28" s="14">
        <v>1</v>
      </c>
      <c r="AA28" s="14">
        <v>2</v>
      </c>
      <c r="AB28" s="14">
        <v>1</v>
      </c>
      <c r="AC28" s="14">
        <v>66229</v>
      </c>
      <c r="AD28" s="14">
        <v>10</v>
      </c>
      <c r="AE28" s="21">
        <v>0.17009009286653518</v>
      </c>
      <c r="AF28" s="22">
        <v>1.7009009286653519E-2</v>
      </c>
      <c r="AG28" s="9"/>
      <c r="AH28" s="18">
        <v>43608</v>
      </c>
      <c r="AI28" s="14">
        <v>1</v>
      </c>
      <c r="AJ28" s="14">
        <v>1</v>
      </c>
      <c r="AK28" s="14">
        <v>2</v>
      </c>
      <c r="AL28" s="14">
        <v>2</v>
      </c>
      <c r="AM28" s="14">
        <v>24674</v>
      </c>
      <c r="AN28" s="14">
        <v>10</v>
      </c>
      <c r="AO28" s="21">
        <v>6.3368055555555552E-2</v>
      </c>
      <c r="AP28" s="23">
        <v>6.3368055555555556E-3</v>
      </c>
      <c r="AQ28" s="20">
        <f>AP28/AF28</f>
        <v>0.37255582901749984</v>
      </c>
      <c r="AS28" s="65">
        <f>AQ28-U28</f>
        <v>0.16623369792945453</v>
      </c>
      <c r="AU28" s="69"/>
      <c r="AV28" s="70"/>
      <c r="AW28" s="71"/>
      <c r="AX28" s="71"/>
    </row>
    <row r="29" spans="1:50" x14ac:dyDescent="0.25">
      <c r="A29" s="13">
        <v>43608</v>
      </c>
      <c r="B29" s="14">
        <v>1</v>
      </c>
      <c r="C29" s="14">
        <v>1</v>
      </c>
      <c r="D29" s="14">
        <v>1</v>
      </c>
      <c r="E29" s="14">
        <v>1</v>
      </c>
      <c r="F29" s="14">
        <v>90550</v>
      </c>
      <c r="G29" s="14">
        <v>10</v>
      </c>
      <c r="H29" s="21">
        <v>0.23255156969099278</v>
      </c>
      <c r="I29" s="22">
        <v>2.3255156969099279E-2</v>
      </c>
      <c r="K29" s="18">
        <v>43608</v>
      </c>
      <c r="L29" s="14">
        <v>1</v>
      </c>
      <c r="M29" s="14">
        <v>1</v>
      </c>
      <c r="N29" s="14">
        <v>1</v>
      </c>
      <c r="O29" s="14">
        <v>2</v>
      </c>
      <c r="P29" s="14">
        <v>21390</v>
      </c>
      <c r="Q29" s="14">
        <v>10</v>
      </c>
      <c r="R29" s="21">
        <v>5.4934048323471402E-2</v>
      </c>
      <c r="S29" s="23">
        <v>5.4934048323471403E-3</v>
      </c>
      <c r="T29" s="14"/>
      <c r="U29" s="20">
        <f t="shared" si="0"/>
        <v>0.23622308117062396</v>
      </c>
      <c r="X29" s="13">
        <v>43608</v>
      </c>
      <c r="Y29" s="14">
        <v>1</v>
      </c>
      <c r="Z29" s="14">
        <v>1</v>
      </c>
      <c r="AA29" s="14">
        <v>2</v>
      </c>
      <c r="AB29" s="14">
        <v>1</v>
      </c>
      <c r="AC29" s="14">
        <v>72148</v>
      </c>
      <c r="AD29" s="14">
        <v>10</v>
      </c>
      <c r="AE29" s="21">
        <v>0.18529133793556871</v>
      </c>
      <c r="AF29" s="22">
        <v>1.8529133793556869E-2</v>
      </c>
      <c r="AG29" s="9"/>
      <c r="AH29" s="18">
        <v>43608</v>
      </c>
      <c r="AI29" s="14">
        <v>1</v>
      </c>
      <c r="AJ29" s="14">
        <v>1</v>
      </c>
      <c r="AK29" s="14">
        <v>2</v>
      </c>
      <c r="AL29" s="14">
        <v>2</v>
      </c>
      <c r="AM29" s="14">
        <v>18190</v>
      </c>
      <c r="AN29" s="14">
        <v>10</v>
      </c>
      <c r="AO29" s="21">
        <v>4.6715770874424724E-2</v>
      </c>
      <c r="AP29" s="23">
        <v>4.6715770874424722E-3</v>
      </c>
      <c r="AQ29" s="20">
        <f>AP29/AF29</f>
        <v>0.25212064090480679</v>
      </c>
      <c r="AS29" s="65">
        <f>AQ29-U29</f>
        <v>1.5897559734182831E-2</v>
      </c>
      <c r="AU29" s="69"/>
      <c r="AV29" s="70"/>
      <c r="AW29" s="71"/>
      <c r="AX29" s="71"/>
    </row>
    <row r="30" spans="1:50" x14ac:dyDescent="0.25">
      <c r="A30" s="13">
        <v>43615</v>
      </c>
      <c r="B30" s="14">
        <v>1</v>
      </c>
      <c r="C30" s="14">
        <v>1</v>
      </c>
      <c r="D30" s="14">
        <v>1</v>
      </c>
      <c r="E30" s="14">
        <v>1</v>
      </c>
      <c r="F30" s="14">
        <v>66428</v>
      </c>
      <c r="G30" s="14">
        <v>9</v>
      </c>
      <c r="H30" s="21">
        <v>0.17060116699539776</v>
      </c>
      <c r="I30" s="22">
        <v>1.8955685221710861E-2</v>
      </c>
      <c r="K30" s="18">
        <v>43615</v>
      </c>
      <c r="L30" s="14">
        <v>1</v>
      </c>
      <c r="M30" s="14">
        <v>1</v>
      </c>
      <c r="N30" s="14">
        <v>1</v>
      </c>
      <c r="O30" s="14">
        <v>2</v>
      </c>
      <c r="P30" s="14">
        <v>23675</v>
      </c>
      <c r="Q30" s="14">
        <v>9</v>
      </c>
      <c r="R30" s="21">
        <v>6.0802412064431294E-2</v>
      </c>
      <c r="S30" s="23">
        <v>6.7558235627145878E-3</v>
      </c>
      <c r="T30" s="14"/>
      <c r="U30" s="20">
        <f t="shared" si="0"/>
        <v>0.35640091527669054</v>
      </c>
      <c r="X30" s="13">
        <v>43615</v>
      </c>
      <c r="Y30" s="14">
        <v>1</v>
      </c>
      <c r="Z30" s="14">
        <v>1</v>
      </c>
      <c r="AA30" s="14">
        <v>2</v>
      </c>
      <c r="AB30" s="14">
        <v>1</v>
      </c>
      <c r="AC30" s="14">
        <v>51023</v>
      </c>
      <c r="AD30" s="14">
        <v>10</v>
      </c>
      <c r="AE30" s="21">
        <v>0.1310378657133465</v>
      </c>
      <c r="AF30" s="22">
        <v>1.3103786571334649E-2</v>
      </c>
      <c r="AG30" s="9"/>
      <c r="AH30" s="18">
        <v>43615</v>
      </c>
      <c r="AI30" s="14">
        <v>1</v>
      </c>
      <c r="AJ30" s="14">
        <v>1</v>
      </c>
      <c r="AK30" s="14">
        <v>2</v>
      </c>
      <c r="AL30" s="14">
        <v>2</v>
      </c>
      <c r="AM30" s="14">
        <v>29662</v>
      </c>
      <c r="AN30" s="14">
        <v>10</v>
      </c>
      <c r="AO30" s="21">
        <v>7.6178295529257062E-2</v>
      </c>
      <c r="AP30" s="23">
        <v>7.6178295529257065E-3</v>
      </c>
      <c r="AQ30" s="20">
        <f>AP30/AF30</f>
        <v>0.58134566764008389</v>
      </c>
      <c r="AS30" s="65">
        <f>AQ30-U30</f>
        <v>0.22494475236339334</v>
      </c>
      <c r="AU30" s="69"/>
      <c r="AV30" s="70"/>
      <c r="AW30" s="71"/>
      <c r="AX30" s="71"/>
    </row>
    <row r="31" spans="1:50" x14ac:dyDescent="0.25">
      <c r="A31" s="13">
        <v>43615</v>
      </c>
      <c r="B31" s="14">
        <v>1</v>
      </c>
      <c r="C31" s="14">
        <v>1</v>
      </c>
      <c r="D31" s="14">
        <v>1</v>
      </c>
      <c r="E31" s="14">
        <v>1</v>
      </c>
      <c r="F31" s="14">
        <v>35594</v>
      </c>
      <c r="G31" s="14">
        <v>11</v>
      </c>
      <c r="H31" s="21">
        <v>9.1412927350427345E-2</v>
      </c>
      <c r="I31" s="22">
        <v>8.3102661227661221E-3</v>
      </c>
      <c r="K31" s="18">
        <v>43615</v>
      </c>
      <c r="L31" s="14">
        <v>1</v>
      </c>
      <c r="M31" s="14">
        <v>1</v>
      </c>
      <c r="N31" s="14">
        <v>1</v>
      </c>
      <c r="O31" s="14">
        <v>2</v>
      </c>
      <c r="P31" s="14">
        <v>26103</v>
      </c>
      <c r="Q31" s="14">
        <v>11</v>
      </c>
      <c r="R31" s="21">
        <v>6.7038030078895458E-2</v>
      </c>
      <c r="S31" s="23">
        <v>6.0943663708086784E-3</v>
      </c>
      <c r="T31" s="14"/>
      <c r="U31" s="20">
        <f t="shared" si="0"/>
        <v>0.73335393605663879</v>
      </c>
      <c r="X31" s="13">
        <v>43615</v>
      </c>
      <c r="Y31" s="14">
        <v>1</v>
      </c>
      <c r="Z31" s="14">
        <v>1</v>
      </c>
      <c r="AA31" s="14">
        <v>2</v>
      </c>
      <c r="AB31" s="14">
        <v>1</v>
      </c>
      <c r="AC31" s="14">
        <v>55528</v>
      </c>
      <c r="AD31" s="14">
        <v>10</v>
      </c>
      <c r="AE31" s="21">
        <v>0.14260765943458251</v>
      </c>
      <c r="AF31" s="22">
        <v>1.4260765943458251E-2</v>
      </c>
      <c r="AG31" s="9"/>
      <c r="AH31" s="18">
        <v>43615</v>
      </c>
      <c r="AI31" s="14">
        <v>1</v>
      </c>
      <c r="AJ31" s="14">
        <v>1</v>
      </c>
      <c r="AK31" s="14">
        <v>2</v>
      </c>
      <c r="AL31" s="14">
        <v>2</v>
      </c>
      <c r="AM31" s="14">
        <v>24370</v>
      </c>
      <c r="AN31" s="14">
        <v>9</v>
      </c>
      <c r="AO31" s="21">
        <v>6.2587319197896119E-2</v>
      </c>
      <c r="AP31" s="23">
        <v>6.9541465775440131E-3</v>
      </c>
      <c r="AQ31" s="20">
        <f>AP31/AF31</f>
        <v>0.48764187036770235</v>
      </c>
      <c r="AS31" s="65">
        <f>AQ31-U31</f>
        <v>-0.24571206568893644</v>
      </c>
      <c r="AU31" s="69"/>
      <c r="AV31" s="70"/>
      <c r="AW31" s="71"/>
      <c r="AX31" s="71"/>
    </row>
    <row r="32" spans="1:50" x14ac:dyDescent="0.25">
      <c r="A32" s="13">
        <v>43615</v>
      </c>
      <c r="B32" s="14">
        <v>1</v>
      </c>
      <c r="C32" s="14">
        <v>1</v>
      </c>
      <c r="D32" s="14">
        <v>1</v>
      </c>
      <c r="E32" s="14">
        <v>1</v>
      </c>
      <c r="F32" s="14">
        <v>80801</v>
      </c>
      <c r="G32" s="14">
        <v>11</v>
      </c>
      <c r="H32" s="21">
        <v>0.20751407380013148</v>
      </c>
      <c r="I32" s="22">
        <v>1.8864915800011952E-2</v>
      </c>
      <c r="K32" s="18">
        <v>43615</v>
      </c>
      <c r="L32" s="14">
        <v>1</v>
      </c>
      <c r="M32" s="14">
        <v>1</v>
      </c>
      <c r="N32" s="14">
        <v>1</v>
      </c>
      <c r="O32" s="14">
        <v>2</v>
      </c>
      <c r="P32" s="14">
        <v>35543</v>
      </c>
      <c r="Q32" s="14">
        <v>10</v>
      </c>
      <c r="R32" s="21">
        <v>9.1281948553583167E-2</v>
      </c>
      <c r="S32" s="23">
        <v>9.1281948553583164E-3</v>
      </c>
      <c r="T32" s="14"/>
      <c r="U32" s="20">
        <f t="shared" si="0"/>
        <v>0.48387148673902552</v>
      </c>
      <c r="X32" s="13">
        <v>43615</v>
      </c>
      <c r="Y32" s="14">
        <v>1</v>
      </c>
      <c r="Z32" s="14">
        <v>1</v>
      </c>
      <c r="AA32" s="14">
        <v>2</v>
      </c>
      <c r="AB32" s="14">
        <v>1</v>
      </c>
      <c r="AC32" s="14">
        <v>61226</v>
      </c>
      <c r="AD32" s="14">
        <v>9</v>
      </c>
      <c r="AE32" s="21">
        <v>0.15724132971729127</v>
      </c>
      <c r="AF32" s="22">
        <v>1.7471258857476808E-2</v>
      </c>
      <c r="AG32" s="9"/>
      <c r="AH32" s="18">
        <v>43615</v>
      </c>
      <c r="AI32" s="14">
        <v>1</v>
      </c>
      <c r="AJ32" s="14">
        <v>1</v>
      </c>
      <c r="AK32" s="14">
        <v>2</v>
      </c>
      <c r="AL32" s="14">
        <v>2</v>
      </c>
      <c r="AM32" s="14">
        <v>43968</v>
      </c>
      <c r="AN32" s="14">
        <v>10</v>
      </c>
      <c r="AO32" s="21">
        <v>0.11291913214990137</v>
      </c>
      <c r="AP32" s="23">
        <v>1.1291913214990137E-2</v>
      </c>
      <c r="AQ32" s="20">
        <f>AP32/AF32</f>
        <v>0.64631365759644588</v>
      </c>
      <c r="AS32" s="65">
        <f>AQ32-U32</f>
        <v>0.16244217085742035</v>
      </c>
      <c r="AU32" s="69"/>
      <c r="AV32" s="70"/>
      <c r="AW32" s="71"/>
      <c r="AX32" s="71"/>
    </row>
    <row r="33" spans="1:50" x14ac:dyDescent="0.25">
      <c r="A33" s="13">
        <v>43615</v>
      </c>
      <c r="B33" s="14">
        <v>1</v>
      </c>
      <c r="C33" s="14">
        <v>1</v>
      </c>
      <c r="D33" s="14">
        <v>1</v>
      </c>
      <c r="E33" s="14">
        <v>1</v>
      </c>
      <c r="F33" s="14">
        <v>85525</v>
      </c>
      <c r="G33" s="14">
        <v>11</v>
      </c>
      <c r="H33" s="21">
        <v>0.21964630588428666</v>
      </c>
      <c r="I33" s="22">
        <v>1.9967845989480607E-2</v>
      </c>
      <c r="K33" s="18">
        <v>43615</v>
      </c>
      <c r="L33" s="14">
        <v>1</v>
      </c>
      <c r="M33" s="14">
        <v>1</v>
      </c>
      <c r="N33" s="14">
        <v>1</v>
      </c>
      <c r="O33" s="14">
        <v>2</v>
      </c>
      <c r="P33" s="14">
        <v>31449</v>
      </c>
      <c r="Q33" s="14">
        <v>10</v>
      </c>
      <c r="R33" s="21">
        <v>8.076768984220907E-2</v>
      </c>
      <c r="S33" s="23">
        <v>8.0767689842209077E-3</v>
      </c>
      <c r="T33" s="14"/>
      <c r="U33" s="20">
        <f t="shared" si="0"/>
        <v>0.40448874598070739</v>
      </c>
      <c r="X33" s="13">
        <v>43615</v>
      </c>
      <c r="Y33" s="14">
        <v>1</v>
      </c>
      <c r="Z33" s="14">
        <v>1</v>
      </c>
      <c r="AA33" s="14">
        <v>2</v>
      </c>
      <c r="AB33" s="14">
        <v>1</v>
      </c>
      <c r="AC33" s="14">
        <v>63748</v>
      </c>
      <c r="AD33" s="14">
        <v>10</v>
      </c>
      <c r="AE33" s="21">
        <v>0.16371835963182116</v>
      </c>
      <c r="AF33" s="22">
        <v>1.6371835963182115E-2</v>
      </c>
      <c r="AG33" s="9"/>
      <c r="AH33" s="18">
        <v>43615</v>
      </c>
      <c r="AI33" s="14">
        <v>1</v>
      </c>
      <c r="AJ33" s="14">
        <v>1</v>
      </c>
      <c r="AK33" s="14">
        <v>2</v>
      </c>
      <c r="AL33" s="14">
        <v>2</v>
      </c>
      <c r="AM33" s="14">
        <v>18177</v>
      </c>
      <c r="AN33" s="14">
        <v>8</v>
      </c>
      <c r="AO33" s="21">
        <v>4.6682384122287972E-2</v>
      </c>
      <c r="AP33" s="23">
        <v>5.8352980152859965E-3</v>
      </c>
      <c r="AQ33" s="20">
        <f>AP33/AF33</f>
        <v>0.35642294660224644</v>
      </c>
      <c r="AS33" s="65">
        <f>AQ33-U33</f>
        <v>-4.8065799378460949E-2</v>
      </c>
      <c r="AU33" s="69"/>
      <c r="AV33" s="70"/>
      <c r="AW33" s="71"/>
      <c r="AX33" s="71"/>
    </row>
    <row r="34" spans="1:50" x14ac:dyDescent="0.25">
      <c r="A34" s="13"/>
      <c r="B34" s="14"/>
      <c r="C34" s="14"/>
      <c r="D34" s="14"/>
      <c r="E34" s="14"/>
      <c r="F34" s="14"/>
      <c r="G34" s="14"/>
      <c r="H34" s="21"/>
      <c r="I34" s="22"/>
      <c r="K34" s="42"/>
      <c r="L34" s="14"/>
      <c r="M34" s="14"/>
      <c r="N34" s="14"/>
      <c r="O34" s="14"/>
      <c r="P34" s="14"/>
      <c r="Q34" s="14"/>
      <c r="R34" s="14"/>
      <c r="S34" s="49"/>
      <c r="T34" s="14"/>
      <c r="U34" s="50"/>
      <c r="X34" s="25"/>
      <c r="Y34" s="14"/>
      <c r="Z34" s="14"/>
      <c r="AA34" s="14"/>
      <c r="AB34" s="14"/>
      <c r="AC34" s="14"/>
      <c r="AD34" s="14"/>
      <c r="AE34" s="14"/>
      <c r="AF34" s="14"/>
      <c r="AH34" s="25"/>
      <c r="AI34" s="14"/>
      <c r="AJ34" s="14"/>
      <c r="AK34" s="14"/>
      <c r="AL34" s="14"/>
      <c r="AM34" s="14"/>
      <c r="AN34" s="14"/>
      <c r="AO34" s="14"/>
      <c r="AP34" s="14"/>
      <c r="AQ34" s="17"/>
      <c r="AS34" s="65"/>
      <c r="AU34" s="69"/>
      <c r="AV34" s="70"/>
      <c r="AW34" s="71"/>
      <c r="AX34" s="71"/>
    </row>
    <row r="35" spans="1:50" x14ac:dyDescent="0.25">
      <c r="A35" s="13">
        <v>42423</v>
      </c>
      <c r="B35" s="14">
        <v>1</v>
      </c>
      <c r="C35" s="14">
        <v>2</v>
      </c>
      <c r="D35" s="14">
        <v>1</v>
      </c>
      <c r="E35" s="14">
        <v>1</v>
      </c>
      <c r="F35" s="14">
        <v>61809</v>
      </c>
      <c r="G35" s="14">
        <v>16</v>
      </c>
      <c r="H35" s="26">
        <v>0.15873859714003946</v>
      </c>
      <c r="I35" s="27">
        <v>9.9211623212524663E-3</v>
      </c>
      <c r="K35" s="18">
        <v>42423</v>
      </c>
      <c r="L35" s="14">
        <v>1</v>
      </c>
      <c r="M35" s="14">
        <v>2</v>
      </c>
      <c r="N35" s="14">
        <v>1</v>
      </c>
      <c r="O35" s="14">
        <v>2</v>
      </c>
      <c r="P35" s="14">
        <v>21452</v>
      </c>
      <c r="Q35" s="14">
        <v>15</v>
      </c>
      <c r="R35" s="26">
        <v>5.5093277449046678E-2</v>
      </c>
      <c r="S35" s="28">
        <v>3.6728851632697786E-3</v>
      </c>
      <c r="T35" s="14"/>
      <c r="U35" s="29">
        <f t="shared" ref="U35:U61" si="1">S35/I35</f>
        <v>0.37020714351200201</v>
      </c>
      <c r="X35" s="13">
        <v>42423</v>
      </c>
      <c r="Y35" s="14">
        <v>1</v>
      </c>
      <c r="Z35" s="14">
        <v>2</v>
      </c>
      <c r="AA35" s="14">
        <v>2</v>
      </c>
      <c r="AB35" s="14">
        <v>1</v>
      </c>
      <c r="AC35" s="14">
        <v>57849</v>
      </c>
      <c r="AD35" s="14">
        <v>13</v>
      </c>
      <c r="AE35" s="26">
        <v>0.14856847879684418</v>
      </c>
      <c r="AF35" s="27">
        <v>1.1428344522834168E-2</v>
      </c>
      <c r="AG35" s="9"/>
      <c r="AH35" s="18">
        <v>42423</v>
      </c>
      <c r="AI35" s="14">
        <v>1</v>
      </c>
      <c r="AJ35" s="14">
        <v>2</v>
      </c>
      <c r="AK35" s="14">
        <v>2</v>
      </c>
      <c r="AL35" s="14">
        <v>2</v>
      </c>
      <c r="AM35" s="14">
        <v>20380</v>
      </c>
      <c r="AN35" s="14">
        <v>13</v>
      </c>
      <c r="AO35" s="26">
        <v>5.2340154503616045E-2</v>
      </c>
      <c r="AP35" s="28">
        <v>4.0261657310473884E-3</v>
      </c>
      <c r="AQ35" s="29">
        <f>AP35/AF35</f>
        <v>0.35229649605006141</v>
      </c>
      <c r="AS35" s="65">
        <f>AQ35-U35</f>
        <v>-1.7910647461940599E-2</v>
      </c>
      <c r="AU35" s="69"/>
      <c r="AV35" s="70"/>
      <c r="AW35" s="71"/>
      <c r="AX35" s="71"/>
    </row>
    <row r="36" spans="1:50" x14ac:dyDescent="0.25">
      <c r="A36" s="13">
        <v>42423</v>
      </c>
      <c r="B36" s="14">
        <v>1</v>
      </c>
      <c r="C36" s="14">
        <v>2</v>
      </c>
      <c r="D36" s="14">
        <v>1</v>
      </c>
      <c r="E36" s="14">
        <v>1</v>
      </c>
      <c r="F36" s="14">
        <v>51015</v>
      </c>
      <c r="G36" s="14">
        <v>15</v>
      </c>
      <c r="H36" s="26">
        <v>0.13101732001972385</v>
      </c>
      <c r="I36" s="27">
        <v>8.7344880013149242E-3</v>
      </c>
      <c r="K36" s="18">
        <v>42423</v>
      </c>
      <c r="L36" s="14">
        <v>1</v>
      </c>
      <c r="M36" s="14">
        <v>2</v>
      </c>
      <c r="N36" s="14">
        <v>1</v>
      </c>
      <c r="O36" s="14">
        <v>2</v>
      </c>
      <c r="P36" s="14">
        <v>9496</v>
      </c>
      <c r="Q36" s="14">
        <v>14</v>
      </c>
      <c r="R36" s="26">
        <v>2.4387738330046021E-2</v>
      </c>
      <c r="S36" s="28">
        <v>1.7419813092890014E-3</v>
      </c>
      <c r="T36" s="14"/>
      <c r="U36" s="29">
        <f t="shared" si="1"/>
        <v>0.19943714033687568</v>
      </c>
      <c r="X36" s="13">
        <v>42423</v>
      </c>
      <c r="Y36" s="14">
        <v>1</v>
      </c>
      <c r="Z36" s="14">
        <v>2</v>
      </c>
      <c r="AA36" s="14">
        <v>2</v>
      </c>
      <c r="AB36" s="14">
        <v>1</v>
      </c>
      <c r="AC36" s="14">
        <v>62126</v>
      </c>
      <c r="AD36" s="14">
        <v>15</v>
      </c>
      <c r="AE36" s="26">
        <v>0.15955272024983563</v>
      </c>
      <c r="AF36" s="27">
        <v>1.0636848016655709E-2</v>
      </c>
      <c r="AG36" s="9"/>
      <c r="AH36" s="18">
        <v>42423</v>
      </c>
      <c r="AI36" s="14">
        <v>1</v>
      </c>
      <c r="AJ36" s="14">
        <v>2</v>
      </c>
      <c r="AK36" s="14">
        <v>2</v>
      </c>
      <c r="AL36" s="14">
        <v>2</v>
      </c>
      <c r="AM36" s="14">
        <v>16081</v>
      </c>
      <c r="AN36" s="14">
        <v>15</v>
      </c>
      <c r="AO36" s="26">
        <v>4.1299412393162392E-2</v>
      </c>
      <c r="AP36" s="28">
        <v>2.7532941595441594E-3</v>
      </c>
      <c r="AQ36" s="29">
        <f>AP36/AF36</f>
        <v>0.25884492804944786</v>
      </c>
      <c r="AS36" s="65">
        <f>AQ36-U36</f>
        <v>5.9407787712572185E-2</v>
      </c>
      <c r="AU36" s="69"/>
      <c r="AV36" s="70"/>
      <c r="AW36" s="71"/>
      <c r="AX36" s="71"/>
    </row>
    <row r="37" spans="1:50" x14ac:dyDescent="0.25">
      <c r="A37" s="13">
        <v>42583</v>
      </c>
      <c r="B37" s="14">
        <v>1</v>
      </c>
      <c r="C37" s="14">
        <v>2</v>
      </c>
      <c r="D37" s="14">
        <v>1</v>
      </c>
      <c r="E37" s="14">
        <v>1</v>
      </c>
      <c r="F37" s="14">
        <v>93086</v>
      </c>
      <c r="G37" s="14">
        <v>14</v>
      </c>
      <c r="H37" s="26">
        <v>0.23906455456936226</v>
      </c>
      <c r="I37" s="27">
        <v>1.7076039612097305E-2</v>
      </c>
      <c r="K37" s="18">
        <v>42583</v>
      </c>
      <c r="L37" s="14">
        <v>1</v>
      </c>
      <c r="M37" s="14">
        <v>2</v>
      </c>
      <c r="N37" s="14">
        <v>1</v>
      </c>
      <c r="O37" s="14">
        <v>2</v>
      </c>
      <c r="P37" s="14">
        <v>57113</v>
      </c>
      <c r="Q37" s="14">
        <v>14</v>
      </c>
      <c r="R37" s="26">
        <v>0.14667827498356345</v>
      </c>
      <c r="S37" s="28">
        <v>1.0477019641683103E-2</v>
      </c>
      <c r="T37" s="14"/>
      <c r="U37" s="29">
        <f t="shared" si="1"/>
        <v>0.61355090991126482</v>
      </c>
      <c r="X37" s="13">
        <v>42583</v>
      </c>
      <c r="Y37" s="14">
        <v>1</v>
      </c>
      <c r="Z37" s="14">
        <v>2</v>
      </c>
      <c r="AA37" s="14">
        <v>2</v>
      </c>
      <c r="AB37" s="14">
        <v>1</v>
      </c>
      <c r="AC37" s="14">
        <v>62051</v>
      </c>
      <c r="AD37" s="14">
        <v>15</v>
      </c>
      <c r="AE37" s="26">
        <v>0.15936010437212361</v>
      </c>
      <c r="AF37" s="27">
        <v>1.0624006958141575E-2</v>
      </c>
      <c r="AG37" s="9"/>
      <c r="AH37" s="18">
        <v>42583</v>
      </c>
      <c r="AI37" s="14">
        <v>1</v>
      </c>
      <c r="AJ37" s="14">
        <v>2</v>
      </c>
      <c r="AK37" s="14">
        <v>2</v>
      </c>
      <c r="AL37" s="14">
        <v>2</v>
      </c>
      <c r="AM37" s="14">
        <v>49035</v>
      </c>
      <c r="AN37" s="14">
        <v>14</v>
      </c>
      <c r="AO37" s="26">
        <v>0.12593226084812623</v>
      </c>
      <c r="AP37" s="28">
        <v>8.9951614891518733E-3</v>
      </c>
      <c r="AQ37" s="29">
        <f>AP37/AF37</f>
        <v>0.84668256756538962</v>
      </c>
      <c r="AS37" s="65">
        <f>AQ37-U37</f>
        <v>0.2331316576541248</v>
      </c>
      <c r="AU37" s="69"/>
      <c r="AV37" s="70"/>
      <c r="AW37" s="71"/>
      <c r="AX37" s="71"/>
    </row>
    <row r="38" spans="1:50" x14ac:dyDescent="0.25">
      <c r="A38" s="13">
        <v>42583</v>
      </c>
      <c r="B38" s="14">
        <v>1</v>
      </c>
      <c r="C38" s="14">
        <v>2</v>
      </c>
      <c r="D38" s="14">
        <v>1</v>
      </c>
      <c r="E38" s="14">
        <v>1</v>
      </c>
      <c r="F38" s="14">
        <v>80638</v>
      </c>
      <c r="G38" s="14">
        <v>14</v>
      </c>
      <c r="H38" s="26">
        <v>0.20709545529257067</v>
      </c>
      <c r="I38" s="27">
        <v>1.4792532520897905E-2</v>
      </c>
      <c r="K38" s="18">
        <v>42583</v>
      </c>
      <c r="L38" s="14">
        <v>1</v>
      </c>
      <c r="M38" s="14">
        <v>2</v>
      </c>
      <c r="N38" s="14">
        <v>1</v>
      </c>
      <c r="O38" s="14">
        <v>2</v>
      </c>
      <c r="P38" s="14">
        <v>39926</v>
      </c>
      <c r="Q38" s="14">
        <v>13</v>
      </c>
      <c r="R38" s="26">
        <v>0.1025384204470743</v>
      </c>
      <c r="S38" s="28">
        <v>7.8875708036211002E-3</v>
      </c>
      <c r="T38" s="14"/>
      <c r="U38" s="29">
        <f t="shared" si="1"/>
        <v>0.53321301085382544</v>
      </c>
      <c r="X38" s="13">
        <v>42583</v>
      </c>
      <c r="Y38" s="14">
        <v>1</v>
      </c>
      <c r="Z38" s="14">
        <v>2</v>
      </c>
      <c r="AA38" s="14">
        <v>2</v>
      </c>
      <c r="AB38" s="14">
        <v>1</v>
      </c>
      <c r="AC38" s="14">
        <v>66687</v>
      </c>
      <c r="AD38" s="14">
        <v>15</v>
      </c>
      <c r="AE38" s="26">
        <v>0.17126633382642997</v>
      </c>
      <c r="AF38" s="27">
        <v>1.1417755588428665E-2</v>
      </c>
      <c r="AG38" s="9"/>
      <c r="AH38" s="18">
        <v>42583</v>
      </c>
      <c r="AI38" s="14">
        <v>1</v>
      </c>
      <c r="AJ38" s="14">
        <v>2</v>
      </c>
      <c r="AK38" s="14">
        <v>2</v>
      </c>
      <c r="AL38" s="14">
        <v>2</v>
      </c>
      <c r="AM38" s="14">
        <v>43438</v>
      </c>
      <c r="AN38" s="14">
        <v>14</v>
      </c>
      <c r="AO38" s="26">
        <v>0.11155797994740302</v>
      </c>
      <c r="AP38" s="28">
        <v>7.9684271391002159E-3</v>
      </c>
      <c r="AQ38" s="29">
        <f>AP38/AF38</f>
        <v>0.69789785543980509</v>
      </c>
      <c r="AS38" s="65">
        <f>AQ38-U38</f>
        <v>0.16468484458597965</v>
      </c>
      <c r="AU38" s="69"/>
      <c r="AV38" s="70"/>
      <c r="AW38" s="71"/>
      <c r="AX38" s="71"/>
    </row>
    <row r="39" spans="1:50" x14ac:dyDescent="0.25">
      <c r="A39" s="13">
        <v>42583</v>
      </c>
      <c r="B39" s="14">
        <v>1</v>
      </c>
      <c r="C39" s="14">
        <v>2</v>
      </c>
      <c r="D39" s="14">
        <v>1</v>
      </c>
      <c r="E39" s="14">
        <v>1</v>
      </c>
      <c r="F39" s="14">
        <v>80415</v>
      </c>
      <c r="G39" s="14">
        <v>14</v>
      </c>
      <c r="H39" s="26">
        <v>0.20652274408284024</v>
      </c>
      <c r="I39" s="27">
        <v>1.4751624577345732E-2</v>
      </c>
      <c r="K39" s="18">
        <v>42583</v>
      </c>
      <c r="L39" s="14">
        <v>1</v>
      </c>
      <c r="M39" s="14">
        <v>2</v>
      </c>
      <c r="N39" s="14">
        <v>1</v>
      </c>
      <c r="O39" s="14">
        <v>2</v>
      </c>
      <c r="P39" s="14">
        <v>63825</v>
      </c>
      <c r="Q39" s="14">
        <v>13</v>
      </c>
      <c r="R39" s="26">
        <v>0.16391611193293887</v>
      </c>
      <c r="S39" s="28">
        <v>1.2608931687149143E-2</v>
      </c>
      <c r="T39" s="14"/>
      <c r="U39" s="29">
        <f t="shared" si="1"/>
        <v>0.85474868351197397</v>
      </c>
      <c r="X39" s="13">
        <v>42583</v>
      </c>
      <c r="Y39" s="14">
        <v>1</v>
      </c>
      <c r="Z39" s="14">
        <v>2</v>
      </c>
      <c r="AA39" s="14">
        <v>2</v>
      </c>
      <c r="AB39" s="14">
        <v>1</v>
      </c>
      <c r="AC39" s="14">
        <v>59917</v>
      </c>
      <c r="AD39" s="14">
        <v>14</v>
      </c>
      <c r="AE39" s="26">
        <v>0.15387954059829059</v>
      </c>
      <c r="AF39" s="27">
        <v>1.0991395757020756E-2</v>
      </c>
      <c r="AG39" s="9"/>
      <c r="AH39" s="18">
        <v>42583</v>
      </c>
      <c r="AI39" s="14">
        <v>1</v>
      </c>
      <c r="AJ39" s="14">
        <v>2</v>
      </c>
      <c r="AK39" s="14">
        <v>2</v>
      </c>
      <c r="AL39" s="14">
        <v>2</v>
      </c>
      <c r="AM39" s="14">
        <v>63364</v>
      </c>
      <c r="AN39" s="14">
        <v>13</v>
      </c>
      <c r="AO39" s="26">
        <v>0.16273216633793558</v>
      </c>
      <c r="AP39" s="28">
        <v>1.2517858949071968E-2</v>
      </c>
      <c r="AQ39" s="29">
        <f>AP39/AF39</f>
        <v>1.1388780120191908</v>
      </c>
      <c r="AS39" s="65">
        <f>AQ39-U39</f>
        <v>0.28412932850721684</v>
      </c>
      <c r="AU39" s="69"/>
      <c r="AV39" s="70"/>
      <c r="AW39" s="71"/>
      <c r="AX39" s="71"/>
    </row>
    <row r="40" spans="1:50" x14ac:dyDescent="0.25">
      <c r="A40" s="13">
        <v>42583</v>
      </c>
      <c r="B40" s="14">
        <v>1</v>
      </c>
      <c r="C40" s="14">
        <v>2</v>
      </c>
      <c r="D40" s="14">
        <v>1</v>
      </c>
      <c r="E40" s="14">
        <v>1</v>
      </c>
      <c r="F40" s="14">
        <v>72409</v>
      </c>
      <c r="G40" s="14">
        <v>15</v>
      </c>
      <c r="H40" s="26">
        <v>0.18596164119000658</v>
      </c>
      <c r="I40" s="27">
        <v>1.2397442746000438E-2</v>
      </c>
      <c r="K40" s="18">
        <v>42583</v>
      </c>
      <c r="L40" s="14">
        <v>1</v>
      </c>
      <c r="M40" s="14">
        <v>2</v>
      </c>
      <c r="N40" s="14">
        <v>1</v>
      </c>
      <c r="O40" s="14">
        <v>2</v>
      </c>
      <c r="P40" s="14">
        <v>24683</v>
      </c>
      <c r="Q40" s="14">
        <v>15</v>
      </c>
      <c r="R40" s="26">
        <v>6.3391169460880997E-2</v>
      </c>
      <c r="S40" s="28">
        <v>4.226077964058733E-3</v>
      </c>
      <c r="T40" s="14"/>
      <c r="U40" s="29">
        <f t="shared" si="1"/>
        <v>0.34088303940117937</v>
      </c>
      <c r="X40" s="13">
        <v>42583</v>
      </c>
      <c r="Y40" s="14">
        <v>1</v>
      </c>
      <c r="Z40" s="14">
        <v>2</v>
      </c>
      <c r="AA40" s="14">
        <v>2</v>
      </c>
      <c r="AB40" s="14">
        <v>1</v>
      </c>
      <c r="AC40" s="14">
        <v>67772</v>
      </c>
      <c r="AD40" s="14">
        <v>14</v>
      </c>
      <c r="AE40" s="26">
        <v>0.17405284352399736</v>
      </c>
      <c r="AF40" s="27">
        <v>1.2432345965999811E-2</v>
      </c>
      <c r="AG40" s="9"/>
      <c r="AH40" s="18">
        <v>42583</v>
      </c>
      <c r="AI40" s="14">
        <v>1</v>
      </c>
      <c r="AJ40" s="14">
        <v>2</v>
      </c>
      <c r="AK40" s="14">
        <v>2</v>
      </c>
      <c r="AL40" s="14">
        <v>2</v>
      </c>
      <c r="AM40" s="14">
        <v>20830</v>
      </c>
      <c r="AN40" s="14">
        <v>14</v>
      </c>
      <c r="AO40" s="26">
        <v>5.3495849769888235E-2</v>
      </c>
      <c r="AP40" s="28">
        <v>3.8211321264205881E-3</v>
      </c>
      <c r="AQ40" s="29">
        <f>AP40/AF40</f>
        <v>0.30735406952723843</v>
      </c>
      <c r="AS40" s="65">
        <f>AQ40-U40</f>
        <v>-3.3528969873940939E-2</v>
      </c>
      <c r="AU40" s="69"/>
      <c r="AV40" s="70"/>
      <c r="AW40" s="71"/>
      <c r="AX40" s="71"/>
    </row>
    <row r="41" spans="1:50" x14ac:dyDescent="0.25">
      <c r="A41" s="13">
        <v>42583</v>
      </c>
      <c r="B41" s="14">
        <v>1</v>
      </c>
      <c r="C41" s="14">
        <v>2</v>
      </c>
      <c r="D41" s="14">
        <v>1</v>
      </c>
      <c r="E41" s="14">
        <v>1</v>
      </c>
      <c r="F41" s="14">
        <v>101950</v>
      </c>
      <c r="G41" s="14">
        <v>15</v>
      </c>
      <c r="H41" s="26">
        <v>0.26182918310322156</v>
      </c>
      <c r="I41" s="27">
        <v>1.7455278873548103E-2</v>
      </c>
      <c r="K41" s="18">
        <v>42583</v>
      </c>
      <c r="L41" s="14">
        <v>1</v>
      </c>
      <c r="M41" s="14">
        <v>2</v>
      </c>
      <c r="N41" s="14">
        <v>1</v>
      </c>
      <c r="O41" s="14">
        <v>2</v>
      </c>
      <c r="P41" s="14">
        <v>50836</v>
      </c>
      <c r="Q41" s="14">
        <v>14</v>
      </c>
      <c r="R41" s="26">
        <v>0.13055761012491782</v>
      </c>
      <c r="S41" s="28">
        <v>9.3255435803512726E-3</v>
      </c>
      <c r="T41" s="14"/>
      <c r="U41" s="29">
        <f t="shared" si="1"/>
        <v>0.534253485602186</v>
      </c>
      <c r="X41" s="13">
        <v>42583</v>
      </c>
      <c r="Y41" s="14">
        <v>1</v>
      </c>
      <c r="Z41" s="14">
        <v>2</v>
      </c>
      <c r="AA41" s="14">
        <v>2</v>
      </c>
      <c r="AB41" s="14">
        <v>1</v>
      </c>
      <c r="AC41" s="14">
        <v>83964</v>
      </c>
      <c r="AD41" s="14">
        <v>15</v>
      </c>
      <c r="AE41" s="26">
        <v>0.21563732741617356</v>
      </c>
      <c r="AF41" s="27">
        <v>1.4375821827744904E-2</v>
      </c>
      <c r="AG41" s="9"/>
      <c r="AH41" s="18">
        <v>42583</v>
      </c>
      <c r="AI41" s="14">
        <v>1</v>
      </c>
      <c r="AJ41" s="14">
        <v>2</v>
      </c>
      <c r="AK41" s="14">
        <v>2</v>
      </c>
      <c r="AL41" s="14">
        <v>2</v>
      </c>
      <c r="AM41" s="14">
        <v>43898</v>
      </c>
      <c r="AN41" s="14">
        <v>15</v>
      </c>
      <c r="AO41" s="26">
        <v>0.11273935733070349</v>
      </c>
      <c r="AP41" s="28">
        <v>7.5159571553802323E-3</v>
      </c>
      <c r="AQ41" s="29">
        <f>AP41/AF41</f>
        <v>0.52281930351102857</v>
      </c>
      <c r="AS41" s="65">
        <f>AQ41-U41</f>
        <v>-1.143418209115743E-2</v>
      </c>
      <c r="AU41" s="69"/>
      <c r="AV41" s="70"/>
      <c r="AW41" s="71"/>
      <c r="AX41" s="71"/>
    </row>
    <row r="42" spans="1:50" x14ac:dyDescent="0.25">
      <c r="A42" s="13">
        <v>42583</v>
      </c>
      <c r="B42" s="14">
        <v>1</v>
      </c>
      <c r="C42" s="14">
        <v>2</v>
      </c>
      <c r="D42" s="14">
        <v>1</v>
      </c>
      <c r="E42" s="14">
        <v>1</v>
      </c>
      <c r="F42" s="14">
        <v>98351</v>
      </c>
      <c r="G42" s="14">
        <v>15</v>
      </c>
      <c r="H42" s="26">
        <v>0.2525861891847469</v>
      </c>
      <c r="I42" s="27">
        <v>1.6839079278983128E-2</v>
      </c>
      <c r="K42" s="18">
        <v>42583</v>
      </c>
      <c r="L42" s="14">
        <v>1</v>
      </c>
      <c r="M42" s="14">
        <v>2</v>
      </c>
      <c r="N42" s="14">
        <v>1</v>
      </c>
      <c r="O42" s="14">
        <v>2</v>
      </c>
      <c r="P42" s="14">
        <v>64161</v>
      </c>
      <c r="Q42" s="14">
        <v>15</v>
      </c>
      <c r="R42" s="26">
        <v>0.16477903106508876</v>
      </c>
      <c r="S42" s="28">
        <v>1.0985268737672584E-2</v>
      </c>
      <c r="T42" s="14" t="s">
        <v>31</v>
      </c>
      <c r="U42" s="29">
        <f t="shared" si="1"/>
        <v>0.6523675407469165</v>
      </c>
      <c r="X42" s="13">
        <v>42583</v>
      </c>
      <c r="Y42" s="14">
        <v>1</v>
      </c>
      <c r="Z42" s="14">
        <v>2</v>
      </c>
      <c r="AA42" s="14">
        <v>2</v>
      </c>
      <c r="AB42" s="14">
        <v>1</v>
      </c>
      <c r="AC42" s="14">
        <v>90587</v>
      </c>
      <c r="AD42" s="14">
        <v>15</v>
      </c>
      <c r="AE42" s="26">
        <v>0.23264659352399736</v>
      </c>
      <c r="AF42" s="27">
        <v>1.5509772901599824E-2</v>
      </c>
      <c r="AG42" s="9"/>
      <c r="AH42" s="18">
        <v>42583</v>
      </c>
      <c r="AI42" s="14">
        <v>1</v>
      </c>
      <c r="AJ42" s="14">
        <v>2</v>
      </c>
      <c r="AK42" s="14">
        <v>2</v>
      </c>
      <c r="AL42" s="14">
        <v>2</v>
      </c>
      <c r="AM42" s="14">
        <v>34076</v>
      </c>
      <c r="AN42" s="14">
        <v>15</v>
      </c>
      <c r="AO42" s="26">
        <v>8.7514381985535836E-2</v>
      </c>
      <c r="AP42" s="28">
        <v>5.8342921323690554E-3</v>
      </c>
      <c r="AQ42" s="29">
        <f>AP42/AF42</f>
        <v>0.37616876593771736</v>
      </c>
      <c r="AS42" s="65">
        <f>AQ42-U42</f>
        <v>-0.27619877480919913</v>
      </c>
      <c r="AU42" s="69"/>
      <c r="AV42" s="70"/>
      <c r="AW42" s="71"/>
      <c r="AX42" s="71"/>
    </row>
    <row r="43" spans="1:50" x14ac:dyDescent="0.25">
      <c r="A43" s="13">
        <v>42583</v>
      </c>
      <c r="B43" s="14">
        <v>1</v>
      </c>
      <c r="C43" s="14">
        <v>2</v>
      </c>
      <c r="D43" s="14">
        <v>1</v>
      </c>
      <c r="E43" s="14">
        <v>1</v>
      </c>
      <c r="F43" s="14">
        <v>53060</v>
      </c>
      <c r="G43" s="14">
        <v>13</v>
      </c>
      <c r="H43" s="26">
        <v>0.13626931295200526</v>
      </c>
      <c r="I43" s="27">
        <v>1.0482254842461942E-2</v>
      </c>
      <c r="K43" s="18">
        <v>42583</v>
      </c>
      <c r="L43" s="14">
        <v>1</v>
      </c>
      <c r="M43" s="14">
        <v>2</v>
      </c>
      <c r="N43" s="14">
        <v>1</v>
      </c>
      <c r="O43" s="14">
        <v>2</v>
      </c>
      <c r="P43" s="14">
        <v>49360</v>
      </c>
      <c r="Q43" s="14">
        <v>13</v>
      </c>
      <c r="R43" s="26">
        <v>0.12676692965154504</v>
      </c>
      <c r="S43" s="28">
        <v>9.75130228088808E-3</v>
      </c>
      <c r="T43" s="14"/>
      <c r="U43" s="29">
        <f t="shared" si="1"/>
        <v>0.93026762156049769</v>
      </c>
      <c r="X43" s="13">
        <v>42583</v>
      </c>
      <c r="Y43" s="14">
        <v>1</v>
      </c>
      <c r="Z43" s="14">
        <v>2</v>
      </c>
      <c r="AA43" s="14">
        <v>2</v>
      </c>
      <c r="AB43" s="14">
        <v>1</v>
      </c>
      <c r="AC43" s="14">
        <v>52830</v>
      </c>
      <c r="AD43" s="14">
        <v>15</v>
      </c>
      <c r="AE43" s="26">
        <v>0.13567862426035504</v>
      </c>
      <c r="AF43" s="27">
        <v>9.0452416173570031E-3</v>
      </c>
      <c r="AG43" s="9"/>
      <c r="AH43" s="18">
        <v>42583</v>
      </c>
      <c r="AI43" s="14">
        <v>1</v>
      </c>
      <c r="AJ43" s="14">
        <v>2</v>
      </c>
      <c r="AK43" s="14">
        <v>2</v>
      </c>
      <c r="AL43" s="14">
        <v>2</v>
      </c>
      <c r="AM43" s="14">
        <v>36462</v>
      </c>
      <c r="AN43" s="14">
        <v>15</v>
      </c>
      <c r="AO43" s="26">
        <v>9.3642135108481267E-2</v>
      </c>
      <c r="AP43" s="28">
        <v>6.2428090072320841E-3</v>
      </c>
      <c r="AQ43" s="29">
        <f>AP43/AF43</f>
        <v>0.69017603634298685</v>
      </c>
      <c r="AS43" s="65">
        <f>AQ43-U43</f>
        <v>-0.24009158521751084</v>
      </c>
      <c r="AU43" s="69"/>
      <c r="AV43" s="70"/>
      <c r="AW43" s="71"/>
      <c r="AX43" s="71"/>
    </row>
    <row r="44" spans="1:50" x14ac:dyDescent="0.25">
      <c r="A44" s="13">
        <v>43573</v>
      </c>
      <c r="B44" s="14">
        <v>1</v>
      </c>
      <c r="C44" s="14">
        <v>2</v>
      </c>
      <c r="D44" s="14">
        <v>1</v>
      </c>
      <c r="E44" s="14">
        <v>1</v>
      </c>
      <c r="F44" s="14">
        <v>76235</v>
      </c>
      <c r="G44" s="14">
        <v>10</v>
      </c>
      <c r="H44" s="26">
        <v>0.19578761916502302</v>
      </c>
      <c r="I44" s="27">
        <v>1.9578761916502301E-2</v>
      </c>
      <c r="K44" s="18">
        <v>43573</v>
      </c>
      <c r="L44" s="14">
        <v>1</v>
      </c>
      <c r="M44" s="14">
        <v>2</v>
      </c>
      <c r="N44" s="14">
        <v>1</v>
      </c>
      <c r="O44" s="14">
        <v>2</v>
      </c>
      <c r="P44" s="14">
        <v>38546</v>
      </c>
      <c r="Q44" s="14">
        <v>9</v>
      </c>
      <c r="R44" s="26">
        <v>9.8994288297172911E-2</v>
      </c>
      <c r="S44" s="28">
        <v>1.0999365366352546E-2</v>
      </c>
      <c r="T44" s="14"/>
      <c r="U44" s="29">
        <f t="shared" si="1"/>
        <v>0.56180086428659914</v>
      </c>
      <c r="X44" s="13">
        <v>43573</v>
      </c>
      <c r="Y44" s="14">
        <v>1</v>
      </c>
      <c r="Z44" s="14">
        <v>2</v>
      </c>
      <c r="AA44" s="14">
        <v>2</v>
      </c>
      <c r="AB44" s="14">
        <v>1</v>
      </c>
      <c r="AC44" s="14">
        <v>58381</v>
      </c>
      <c r="AD44" s="14">
        <v>10</v>
      </c>
      <c r="AE44" s="26">
        <v>0.14993476742274819</v>
      </c>
      <c r="AF44" s="27">
        <v>1.499347674227482E-2</v>
      </c>
      <c r="AG44" s="9"/>
      <c r="AH44" s="18">
        <v>43573</v>
      </c>
      <c r="AI44" s="14">
        <v>1</v>
      </c>
      <c r="AJ44" s="14">
        <v>2</v>
      </c>
      <c r="AK44" s="14">
        <v>2</v>
      </c>
      <c r="AL44" s="14">
        <v>2</v>
      </c>
      <c r="AM44" s="14">
        <v>39112</v>
      </c>
      <c r="AN44" s="14">
        <v>10</v>
      </c>
      <c r="AO44" s="26">
        <v>0.10044789612097305</v>
      </c>
      <c r="AP44" s="28">
        <v>1.0044789612097305E-2</v>
      </c>
      <c r="AQ44" s="29">
        <f>AP44/AF44</f>
        <v>0.66994398862643667</v>
      </c>
      <c r="AS44" s="65">
        <f>AQ44-U44</f>
        <v>0.10814312433983753</v>
      </c>
      <c r="AU44" s="69"/>
      <c r="AV44" s="70"/>
      <c r="AW44" s="71"/>
      <c r="AX44" s="71"/>
    </row>
    <row r="45" spans="1:50" x14ac:dyDescent="0.25">
      <c r="A45" s="13">
        <v>43573</v>
      </c>
      <c r="B45" s="14">
        <v>1</v>
      </c>
      <c r="C45" s="14">
        <v>2</v>
      </c>
      <c r="D45" s="14">
        <v>1</v>
      </c>
      <c r="E45" s="14">
        <v>1</v>
      </c>
      <c r="F45" s="14">
        <v>53259</v>
      </c>
      <c r="G45" s="14">
        <v>8</v>
      </c>
      <c r="H45" s="26">
        <v>0.13678038708086784</v>
      </c>
      <c r="I45" s="27">
        <v>1.709754838510848E-2</v>
      </c>
      <c r="K45" s="18">
        <v>43573</v>
      </c>
      <c r="L45" s="14">
        <v>1</v>
      </c>
      <c r="M45" s="14">
        <v>2</v>
      </c>
      <c r="N45" s="14">
        <v>1</v>
      </c>
      <c r="O45" s="14">
        <v>2</v>
      </c>
      <c r="P45" s="14">
        <v>32181</v>
      </c>
      <c r="Q45" s="14">
        <v>8</v>
      </c>
      <c r="R45" s="26">
        <v>8.2647620808678504E-2</v>
      </c>
      <c r="S45" s="28">
        <v>1.0330952601084813E-2</v>
      </c>
      <c r="T45" s="14" t="s">
        <v>21</v>
      </c>
      <c r="U45" s="29">
        <f t="shared" si="1"/>
        <v>0.60423590379090864</v>
      </c>
      <c r="X45" s="13">
        <v>43573</v>
      </c>
      <c r="Y45" s="14">
        <v>1</v>
      </c>
      <c r="Z45" s="14">
        <v>2</v>
      </c>
      <c r="AA45" s="14">
        <v>2</v>
      </c>
      <c r="AB45" s="14">
        <v>1</v>
      </c>
      <c r="AC45" s="14">
        <v>53430</v>
      </c>
      <c r="AD45" s="14">
        <v>9</v>
      </c>
      <c r="AE45" s="26">
        <v>0.13721955128205129</v>
      </c>
      <c r="AF45" s="27">
        <v>1.5246616809116811E-2</v>
      </c>
      <c r="AG45" s="9"/>
      <c r="AH45" s="18">
        <v>43573</v>
      </c>
      <c r="AI45" s="14">
        <v>1</v>
      </c>
      <c r="AJ45" s="14">
        <v>2</v>
      </c>
      <c r="AK45" s="14">
        <v>2</v>
      </c>
      <c r="AL45" s="14">
        <v>2</v>
      </c>
      <c r="AM45" s="14">
        <v>32900</v>
      </c>
      <c r="AN45" s="14">
        <v>7</v>
      </c>
      <c r="AO45" s="26">
        <v>8.4494165023011172E-2</v>
      </c>
      <c r="AP45" s="28">
        <v>1.207059500328731E-2</v>
      </c>
      <c r="AQ45" s="29">
        <f>AP45/AF45</f>
        <v>0.79169006176305423</v>
      </c>
      <c r="AS45" s="65">
        <f>AQ45-U45</f>
        <v>0.1874541579721456</v>
      </c>
      <c r="AU45" s="69"/>
      <c r="AV45" s="70"/>
      <c r="AW45" s="71"/>
      <c r="AX45" s="71"/>
    </row>
    <row r="46" spans="1:50" x14ac:dyDescent="0.25">
      <c r="A46" s="13">
        <v>43573</v>
      </c>
      <c r="B46" s="14">
        <v>1</v>
      </c>
      <c r="C46" s="14">
        <v>2</v>
      </c>
      <c r="D46" s="14">
        <v>1</v>
      </c>
      <c r="E46" s="14">
        <v>1</v>
      </c>
      <c r="F46" s="14">
        <v>59432</v>
      </c>
      <c r="G46" s="14">
        <v>9</v>
      </c>
      <c r="H46" s="26">
        <v>0.15263395792241946</v>
      </c>
      <c r="I46" s="27">
        <v>1.6959328658046606E-2</v>
      </c>
      <c r="K46" s="18">
        <v>43573</v>
      </c>
      <c r="L46" s="14">
        <v>1</v>
      </c>
      <c r="M46" s="14">
        <v>2</v>
      </c>
      <c r="N46" s="14">
        <v>1</v>
      </c>
      <c r="O46" s="14">
        <v>2</v>
      </c>
      <c r="P46" s="14">
        <v>26407</v>
      </c>
      <c r="Q46" s="14">
        <v>8</v>
      </c>
      <c r="R46" s="26">
        <v>6.7818766436554892E-2</v>
      </c>
      <c r="S46" s="28">
        <v>8.4773458045693615E-3</v>
      </c>
      <c r="T46" s="14" t="s">
        <v>32</v>
      </c>
      <c r="U46" s="29">
        <f t="shared" si="1"/>
        <v>0.49986328913716516</v>
      </c>
      <c r="X46" s="13">
        <v>43573</v>
      </c>
      <c r="Y46" s="14">
        <v>1</v>
      </c>
      <c r="Z46" s="14">
        <v>2</v>
      </c>
      <c r="AA46" s="14">
        <v>2</v>
      </c>
      <c r="AB46" s="14">
        <v>1</v>
      </c>
      <c r="AC46" s="14">
        <v>51563</v>
      </c>
      <c r="AD46" s="14">
        <v>10</v>
      </c>
      <c r="AE46" s="26">
        <v>0.1324247000328731</v>
      </c>
      <c r="AF46" s="27">
        <v>1.3242470003287311E-2</v>
      </c>
      <c r="AG46" s="9"/>
      <c r="AH46" s="18">
        <v>43573</v>
      </c>
      <c r="AI46" s="14">
        <v>1</v>
      </c>
      <c r="AJ46" s="14">
        <v>2</v>
      </c>
      <c r="AK46" s="14">
        <v>2</v>
      </c>
      <c r="AL46" s="14">
        <v>2</v>
      </c>
      <c r="AM46" s="14">
        <v>31929</v>
      </c>
      <c r="AN46" s="14">
        <v>10</v>
      </c>
      <c r="AO46" s="26">
        <v>8.2000431459566078E-2</v>
      </c>
      <c r="AP46" s="28">
        <v>8.2000431459566085E-3</v>
      </c>
      <c r="AQ46" s="29">
        <f>AP46/AF46</f>
        <v>0.61922308632158729</v>
      </c>
      <c r="AS46" s="65">
        <f>AQ46-U46</f>
        <v>0.11935979718442213</v>
      </c>
      <c r="AU46" s="69"/>
      <c r="AV46" s="70"/>
      <c r="AW46" s="71"/>
      <c r="AX46" s="71"/>
    </row>
    <row r="47" spans="1:50" x14ac:dyDescent="0.25">
      <c r="A47" s="13">
        <v>43579</v>
      </c>
      <c r="B47" s="14">
        <v>1</v>
      </c>
      <c r="C47" s="14">
        <v>2</v>
      </c>
      <c r="D47" s="14">
        <v>1</v>
      </c>
      <c r="E47" s="14">
        <v>1</v>
      </c>
      <c r="F47" s="14">
        <v>73111</v>
      </c>
      <c r="G47" s="14">
        <v>10</v>
      </c>
      <c r="H47" s="26">
        <v>0.18776452580539119</v>
      </c>
      <c r="I47" s="27">
        <v>1.8776452580539119E-2</v>
      </c>
      <c r="K47" s="18">
        <v>43579</v>
      </c>
      <c r="L47" s="14">
        <v>1</v>
      </c>
      <c r="M47" s="14">
        <v>2</v>
      </c>
      <c r="N47" s="14">
        <v>1</v>
      </c>
      <c r="O47" s="14">
        <v>2</v>
      </c>
      <c r="P47" s="14">
        <v>34833</v>
      </c>
      <c r="Q47" s="14">
        <v>10</v>
      </c>
      <c r="R47" s="26">
        <v>8.9458518244575944E-2</v>
      </c>
      <c r="S47" s="28">
        <v>8.9458518244575937E-3</v>
      </c>
      <c r="T47" s="14"/>
      <c r="U47" s="29">
        <f t="shared" si="1"/>
        <v>0.4764399337992915</v>
      </c>
      <c r="X47" s="13">
        <v>43579</v>
      </c>
      <c r="Y47" s="14">
        <v>1</v>
      </c>
      <c r="Z47" s="14">
        <v>2</v>
      </c>
      <c r="AA47" s="14">
        <v>2</v>
      </c>
      <c r="AB47" s="14">
        <v>1</v>
      </c>
      <c r="AC47" s="14">
        <v>55925</v>
      </c>
      <c r="AD47" s="14">
        <v>10</v>
      </c>
      <c r="AE47" s="26">
        <v>0.14362723948060485</v>
      </c>
      <c r="AF47" s="27">
        <v>1.4362723948060485E-2</v>
      </c>
      <c r="AG47" s="9"/>
      <c r="AH47" s="18">
        <v>43579</v>
      </c>
      <c r="AI47" s="14">
        <v>1</v>
      </c>
      <c r="AJ47" s="14">
        <v>2</v>
      </c>
      <c r="AK47" s="14">
        <v>2</v>
      </c>
      <c r="AL47" s="14">
        <v>2</v>
      </c>
      <c r="AM47" s="14">
        <v>37408</v>
      </c>
      <c r="AN47" s="14">
        <v>10</v>
      </c>
      <c r="AO47" s="26">
        <v>9.6071663379355687E-2</v>
      </c>
      <c r="AP47" s="28">
        <v>9.6071663379355687E-3</v>
      </c>
      <c r="AQ47" s="29">
        <f>AP47/AF47</f>
        <v>0.66889584264640145</v>
      </c>
      <c r="AS47" s="65">
        <f>AQ47-U47</f>
        <v>0.19245590884710995</v>
      </c>
      <c r="AU47" s="69"/>
      <c r="AV47" s="70"/>
      <c r="AW47" s="71"/>
      <c r="AX47" s="71"/>
    </row>
    <row r="48" spans="1:50" x14ac:dyDescent="0.25">
      <c r="A48" s="13">
        <v>43579</v>
      </c>
      <c r="B48" s="14">
        <v>1</v>
      </c>
      <c r="C48" s="14">
        <v>2</v>
      </c>
      <c r="D48" s="14">
        <v>1</v>
      </c>
      <c r="E48" s="14">
        <v>1</v>
      </c>
      <c r="F48" s="14">
        <v>48074</v>
      </c>
      <c r="G48" s="14">
        <v>8</v>
      </c>
      <c r="H48" s="26">
        <v>0.12346420940170941</v>
      </c>
      <c r="I48" s="27">
        <v>1.5433026175213676E-2</v>
      </c>
      <c r="K48" s="18">
        <v>43579</v>
      </c>
      <c r="L48" s="14">
        <v>1</v>
      </c>
      <c r="M48" s="14">
        <v>2</v>
      </c>
      <c r="N48" s="14">
        <v>1</v>
      </c>
      <c r="O48" s="14">
        <v>2</v>
      </c>
      <c r="P48" s="14">
        <v>30901</v>
      </c>
      <c r="Q48" s="14">
        <v>8</v>
      </c>
      <c r="R48" s="26">
        <v>7.9360309829059825E-2</v>
      </c>
      <c r="S48" s="28">
        <v>9.9200387286324781E-3</v>
      </c>
      <c r="T48" s="14"/>
      <c r="U48" s="29">
        <f t="shared" si="1"/>
        <v>0.64277988101676575</v>
      </c>
      <c r="X48" s="13">
        <v>43579</v>
      </c>
      <c r="Y48" s="14">
        <v>1</v>
      </c>
      <c r="Z48" s="14">
        <v>2</v>
      </c>
      <c r="AA48" s="14">
        <v>2</v>
      </c>
      <c r="AB48" s="14">
        <v>1</v>
      </c>
      <c r="AC48" s="14">
        <v>68835</v>
      </c>
      <c r="AD48" s="14">
        <v>10</v>
      </c>
      <c r="AE48" s="26">
        <v>0.17678285256410256</v>
      </c>
      <c r="AF48" s="27">
        <v>1.7678285256410256E-2</v>
      </c>
      <c r="AG48" s="9"/>
      <c r="AH48" s="18">
        <v>43579</v>
      </c>
      <c r="AI48" s="14">
        <v>1</v>
      </c>
      <c r="AJ48" s="14">
        <v>2</v>
      </c>
      <c r="AK48" s="14">
        <v>2</v>
      </c>
      <c r="AL48" s="14">
        <v>2</v>
      </c>
      <c r="AM48" s="14">
        <v>38295</v>
      </c>
      <c r="AN48" s="14">
        <v>10</v>
      </c>
      <c r="AO48" s="26">
        <v>9.8349667159763315E-2</v>
      </c>
      <c r="AP48" s="28">
        <v>9.8349667159763308E-3</v>
      </c>
      <c r="AQ48" s="29">
        <f>AP48/AF48</f>
        <v>0.55633035519721075</v>
      </c>
      <c r="AS48" s="65">
        <f>AQ48-U48</f>
        <v>-8.6449525819555006E-2</v>
      </c>
      <c r="AU48" s="69"/>
      <c r="AV48" s="70"/>
      <c r="AW48" s="71"/>
      <c r="AX48" s="71"/>
    </row>
    <row r="49" spans="1:50" x14ac:dyDescent="0.25">
      <c r="A49" s="13">
        <v>43579</v>
      </c>
      <c r="B49" s="14">
        <v>1</v>
      </c>
      <c r="C49" s="14">
        <v>2</v>
      </c>
      <c r="D49" s="14">
        <v>1</v>
      </c>
      <c r="E49" s="14">
        <v>1</v>
      </c>
      <c r="F49" s="14">
        <v>52692</v>
      </c>
      <c r="G49" s="14">
        <v>8</v>
      </c>
      <c r="H49" s="26">
        <v>0.13532421104536488</v>
      </c>
      <c r="I49" s="27">
        <v>1.691552638067061E-2</v>
      </c>
      <c r="K49" s="18">
        <v>43579</v>
      </c>
      <c r="L49" s="14">
        <v>1</v>
      </c>
      <c r="M49" s="14">
        <v>2</v>
      </c>
      <c r="N49" s="14">
        <v>1</v>
      </c>
      <c r="O49" s="14">
        <v>2</v>
      </c>
      <c r="P49" s="14">
        <v>31785</v>
      </c>
      <c r="Q49" s="14">
        <v>8</v>
      </c>
      <c r="R49" s="26">
        <v>8.1630608974358976E-2</v>
      </c>
      <c r="S49" s="28">
        <v>1.0203826121794872E-2</v>
      </c>
      <c r="T49" s="14"/>
      <c r="U49" s="29">
        <f t="shared" si="1"/>
        <v>0.60322250056934645</v>
      </c>
      <c r="X49" s="13">
        <v>43579</v>
      </c>
      <c r="Y49" s="14">
        <v>1</v>
      </c>
      <c r="Z49" s="14">
        <v>2</v>
      </c>
      <c r="AA49" s="14">
        <v>2</v>
      </c>
      <c r="AB49" s="14">
        <v>1</v>
      </c>
      <c r="AC49" s="14">
        <v>46458</v>
      </c>
      <c r="AD49" s="14">
        <v>8</v>
      </c>
      <c r="AE49" s="26">
        <v>0.11931397928994082</v>
      </c>
      <c r="AF49" s="27">
        <v>1.4914247411242603E-2</v>
      </c>
      <c r="AG49" s="9"/>
      <c r="AH49" s="18">
        <v>43579</v>
      </c>
      <c r="AI49" s="14">
        <v>1</v>
      </c>
      <c r="AJ49" s="14">
        <v>2</v>
      </c>
      <c r="AK49" s="14">
        <v>2</v>
      </c>
      <c r="AL49" s="14">
        <v>2</v>
      </c>
      <c r="AM49" s="14">
        <v>32740</v>
      </c>
      <c r="AN49" s="14">
        <v>8</v>
      </c>
      <c r="AO49" s="26">
        <v>8.4083251150558841E-2</v>
      </c>
      <c r="AP49" s="28">
        <v>1.0510406393819855E-2</v>
      </c>
      <c r="AQ49" s="29">
        <f>AP49/AF49</f>
        <v>0.70472254509449395</v>
      </c>
      <c r="AS49" s="65">
        <f>AQ49-U49</f>
        <v>0.10150004452514749</v>
      </c>
      <c r="AU49" s="69"/>
      <c r="AV49" s="70"/>
      <c r="AW49" s="71"/>
      <c r="AX49" s="71"/>
    </row>
    <row r="50" spans="1:50" x14ac:dyDescent="0.25">
      <c r="A50" s="13">
        <v>43579</v>
      </c>
      <c r="B50" s="14">
        <v>1</v>
      </c>
      <c r="C50" s="14">
        <v>2</v>
      </c>
      <c r="D50" s="14">
        <v>1</v>
      </c>
      <c r="E50" s="14">
        <v>1</v>
      </c>
      <c r="F50" s="14">
        <v>63600</v>
      </c>
      <c r="G50" s="14">
        <v>8</v>
      </c>
      <c r="H50" s="26">
        <v>0.16333826429980275</v>
      </c>
      <c r="I50" s="27">
        <v>2.0417283037475344E-2</v>
      </c>
      <c r="K50" s="18">
        <v>43579</v>
      </c>
      <c r="L50" s="14">
        <v>1</v>
      </c>
      <c r="M50" s="14">
        <v>2</v>
      </c>
      <c r="N50" s="14">
        <v>1</v>
      </c>
      <c r="O50" s="14">
        <v>2</v>
      </c>
      <c r="P50" s="14">
        <v>34721</v>
      </c>
      <c r="Q50" s="14">
        <v>8</v>
      </c>
      <c r="R50" s="26">
        <v>8.9170878533859299E-2</v>
      </c>
      <c r="S50" s="28">
        <v>1.1146359816732412E-2</v>
      </c>
      <c r="T50" s="14"/>
      <c r="U50" s="29">
        <f t="shared" si="1"/>
        <v>0.54592767295597489</v>
      </c>
      <c r="X50" s="13">
        <v>43579</v>
      </c>
      <c r="Y50" s="14">
        <v>1</v>
      </c>
      <c r="Z50" s="14">
        <v>2</v>
      </c>
      <c r="AA50" s="14">
        <v>2</v>
      </c>
      <c r="AB50" s="14">
        <v>1</v>
      </c>
      <c r="AC50" s="14">
        <v>59039</v>
      </c>
      <c r="AD50" s="14">
        <v>8</v>
      </c>
      <c r="AE50" s="26">
        <v>0.15162465072320841</v>
      </c>
      <c r="AF50" s="27">
        <v>1.8953081340401051E-2</v>
      </c>
      <c r="AG50" s="9"/>
      <c r="AH50" s="18">
        <v>43579</v>
      </c>
      <c r="AI50" s="14">
        <v>1</v>
      </c>
      <c r="AJ50" s="14">
        <v>2</v>
      </c>
      <c r="AK50" s="14">
        <v>2</v>
      </c>
      <c r="AL50" s="14">
        <v>2</v>
      </c>
      <c r="AM50" s="14">
        <v>42347</v>
      </c>
      <c r="AN50" s="14">
        <v>8</v>
      </c>
      <c r="AO50" s="26">
        <v>0.10875606097961867</v>
      </c>
      <c r="AP50" s="28">
        <v>1.3594507622452333E-2</v>
      </c>
      <c r="AQ50" s="29">
        <f>AP50/AF50</f>
        <v>0.717271634004641</v>
      </c>
      <c r="AS50" s="65">
        <f>AQ50-U50</f>
        <v>0.17134396104866612</v>
      </c>
      <c r="AU50" s="69"/>
      <c r="AV50" s="70"/>
      <c r="AW50" s="71"/>
      <c r="AX50" s="71"/>
    </row>
    <row r="51" spans="1:50" x14ac:dyDescent="0.25">
      <c r="A51" s="13">
        <v>43605</v>
      </c>
      <c r="B51" s="14">
        <v>1</v>
      </c>
      <c r="C51" s="14">
        <v>2</v>
      </c>
      <c r="D51" s="14">
        <v>1</v>
      </c>
      <c r="E51" s="14">
        <v>1</v>
      </c>
      <c r="F51" s="14">
        <v>67316</v>
      </c>
      <c r="G51" s="14">
        <v>10</v>
      </c>
      <c r="H51" s="26">
        <v>0.17288173898750822</v>
      </c>
      <c r="I51" s="27">
        <v>1.7288173898750821E-2</v>
      </c>
      <c r="K51" s="18">
        <v>43605</v>
      </c>
      <c r="L51" s="14">
        <v>1</v>
      </c>
      <c r="M51" s="14">
        <v>2</v>
      </c>
      <c r="N51" s="14">
        <v>1</v>
      </c>
      <c r="O51" s="14">
        <v>2</v>
      </c>
      <c r="P51" s="14">
        <v>20798</v>
      </c>
      <c r="Q51" s="14">
        <v>6</v>
      </c>
      <c r="R51" s="26">
        <v>5.3413666995397763E-2</v>
      </c>
      <c r="S51" s="28">
        <v>8.9022778325662938E-3</v>
      </c>
      <c r="T51" s="14"/>
      <c r="U51" s="29">
        <f t="shared" si="1"/>
        <v>0.51493453760373964</v>
      </c>
      <c r="X51" s="13">
        <v>43605</v>
      </c>
      <c r="Y51" s="14">
        <v>1</v>
      </c>
      <c r="Z51" s="14">
        <v>2</v>
      </c>
      <c r="AA51" s="14">
        <v>2</v>
      </c>
      <c r="AB51" s="14">
        <v>1</v>
      </c>
      <c r="AC51" s="14">
        <v>81208</v>
      </c>
      <c r="AD51" s="14">
        <v>10</v>
      </c>
      <c r="AE51" s="26">
        <v>0.20855933596318213</v>
      </c>
      <c r="AF51" s="27">
        <v>2.0855933596318214E-2</v>
      </c>
      <c r="AG51" s="9"/>
      <c r="AH51" s="18">
        <v>43605</v>
      </c>
      <c r="AI51" s="14">
        <v>1</v>
      </c>
      <c r="AJ51" s="14">
        <v>2</v>
      </c>
      <c r="AK51" s="14">
        <v>2</v>
      </c>
      <c r="AL51" s="14">
        <v>2</v>
      </c>
      <c r="AM51" s="14">
        <v>38749</v>
      </c>
      <c r="AN51" s="14">
        <v>9</v>
      </c>
      <c r="AO51" s="26">
        <v>9.9515635272846806E-2</v>
      </c>
      <c r="AP51" s="28">
        <v>1.105729280809409E-2</v>
      </c>
      <c r="AQ51" s="29">
        <f>AP51/AF51</f>
        <v>0.53017491434888731</v>
      </c>
      <c r="AS51" s="65">
        <f>AQ51-U51</f>
        <v>1.5240376745147666E-2</v>
      </c>
      <c r="AU51" s="69"/>
      <c r="AV51" s="70"/>
      <c r="AW51" s="71"/>
      <c r="AX51" s="71"/>
    </row>
    <row r="52" spans="1:50" x14ac:dyDescent="0.25">
      <c r="A52" s="13">
        <v>43605</v>
      </c>
      <c r="B52" s="14">
        <v>1</v>
      </c>
      <c r="C52" s="14">
        <v>2</v>
      </c>
      <c r="D52" s="14">
        <v>1</v>
      </c>
      <c r="E52" s="14">
        <v>1</v>
      </c>
      <c r="F52" s="14">
        <v>62658</v>
      </c>
      <c r="G52" s="14">
        <v>10</v>
      </c>
      <c r="H52" s="26">
        <v>0.16091900887573965</v>
      </c>
      <c r="I52" s="27">
        <v>1.6091900887573965E-2</v>
      </c>
      <c r="K52" s="18">
        <v>43605</v>
      </c>
      <c r="L52" s="14">
        <v>1</v>
      </c>
      <c r="M52" s="14">
        <v>2</v>
      </c>
      <c r="N52" s="14">
        <v>1</v>
      </c>
      <c r="O52" s="14">
        <v>2</v>
      </c>
      <c r="P52" s="14">
        <v>13806</v>
      </c>
      <c r="Q52" s="14">
        <v>9</v>
      </c>
      <c r="R52" s="26">
        <v>3.5456730769230768E-2</v>
      </c>
      <c r="S52" s="28">
        <v>3.939636752136752E-3</v>
      </c>
      <c r="T52" s="14"/>
      <c r="U52" s="29">
        <f t="shared" si="1"/>
        <v>0.24482109227871937</v>
      </c>
      <c r="X52" s="13">
        <v>43605</v>
      </c>
      <c r="Y52" s="14">
        <v>1</v>
      </c>
      <c r="Z52" s="14">
        <v>2</v>
      </c>
      <c r="AA52" s="14">
        <v>2</v>
      </c>
      <c r="AB52" s="14">
        <v>1</v>
      </c>
      <c r="AC52" s="14">
        <v>70614</v>
      </c>
      <c r="AD52" s="14">
        <v>10</v>
      </c>
      <c r="AE52" s="26">
        <v>0.18135170118343194</v>
      </c>
      <c r="AF52" s="27">
        <v>1.8135170118343195E-2</v>
      </c>
      <c r="AG52" s="9"/>
      <c r="AH52" s="18">
        <v>43605</v>
      </c>
      <c r="AI52" s="14">
        <v>1</v>
      </c>
      <c r="AJ52" s="14">
        <v>2</v>
      </c>
      <c r="AK52" s="14">
        <v>2</v>
      </c>
      <c r="AL52" s="14">
        <v>2</v>
      </c>
      <c r="AM52" s="14">
        <v>23735</v>
      </c>
      <c r="AN52" s="14">
        <v>9</v>
      </c>
      <c r="AO52" s="26">
        <v>6.0956504766600923E-2</v>
      </c>
      <c r="AP52" s="28">
        <v>6.7729449740667694E-3</v>
      </c>
      <c r="AQ52" s="29">
        <f>AP52/AF52</f>
        <v>0.37347016487130347</v>
      </c>
      <c r="AS52" s="65">
        <f>AQ52-U52</f>
        <v>0.1286490725925841</v>
      </c>
      <c r="AU52" s="69"/>
      <c r="AV52" s="70"/>
      <c r="AW52" s="71"/>
      <c r="AX52" s="71"/>
    </row>
    <row r="53" spans="1:50" x14ac:dyDescent="0.25">
      <c r="A53" s="13">
        <v>43605</v>
      </c>
      <c r="B53" s="14">
        <v>1</v>
      </c>
      <c r="C53" s="14">
        <v>2</v>
      </c>
      <c r="D53" s="14">
        <v>1</v>
      </c>
      <c r="E53" s="14">
        <v>1</v>
      </c>
      <c r="F53" s="14">
        <v>74844</v>
      </c>
      <c r="G53" s="14">
        <v>10</v>
      </c>
      <c r="H53" s="26">
        <v>0.19221523668639054</v>
      </c>
      <c r="I53" s="27">
        <v>1.9221523668639055E-2</v>
      </c>
      <c r="K53" s="18">
        <v>43605</v>
      </c>
      <c r="L53" s="14">
        <v>1</v>
      </c>
      <c r="M53" s="14">
        <v>2</v>
      </c>
      <c r="N53" s="14">
        <v>1</v>
      </c>
      <c r="O53" s="14">
        <v>2</v>
      </c>
      <c r="P53" s="14">
        <v>21369</v>
      </c>
      <c r="Q53" s="14">
        <v>10</v>
      </c>
      <c r="R53" s="26">
        <v>5.4880115877712028E-2</v>
      </c>
      <c r="S53" s="28">
        <v>5.4880115877712025E-3</v>
      </c>
      <c r="T53" s="14"/>
      <c r="U53" s="29">
        <f t="shared" si="1"/>
        <v>0.28551386884720215</v>
      </c>
      <c r="X53" s="13">
        <v>43605</v>
      </c>
      <c r="Y53" s="14">
        <v>1</v>
      </c>
      <c r="Z53" s="14">
        <v>2</v>
      </c>
      <c r="AA53" s="14">
        <v>2</v>
      </c>
      <c r="AB53" s="14">
        <v>1</v>
      </c>
      <c r="AC53" s="14">
        <v>74542</v>
      </c>
      <c r="AD53" s="14">
        <v>10</v>
      </c>
      <c r="AE53" s="26">
        <v>0.19143963675213677</v>
      </c>
      <c r="AF53" s="27">
        <v>1.9143963675213677E-2</v>
      </c>
      <c r="AG53" s="9"/>
      <c r="AH53" s="18">
        <v>43605</v>
      </c>
      <c r="AI53" s="14">
        <v>1</v>
      </c>
      <c r="AJ53" s="14">
        <v>2</v>
      </c>
      <c r="AK53" s="14">
        <v>2</v>
      </c>
      <c r="AL53" s="14">
        <v>2</v>
      </c>
      <c r="AM53" s="14">
        <v>27700</v>
      </c>
      <c r="AN53" s="14">
        <v>6</v>
      </c>
      <c r="AO53" s="26">
        <v>7.1139464168310323E-2</v>
      </c>
      <c r="AP53" s="28">
        <v>1.1856577361385054E-2</v>
      </c>
      <c r="AQ53" s="29">
        <f>AP53/AF53</f>
        <v>0.61933764410220637</v>
      </c>
      <c r="AS53" s="65">
        <f>AQ53-U53</f>
        <v>0.33382377525500423</v>
      </c>
      <c r="AU53" s="69"/>
      <c r="AV53" s="70"/>
      <c r="AW53" s="71"/>
      <c r="AX53" s="71"/>
    </row>
    <row r="54" spans="1:50" x14ac:dyDescent="0.25">
      <c r="A54" s="13">
        <v>43605</v>
      </c>
      <c r="B54" s="14">
        <v>1</v>
      </c>
      <c r="C54" s="14">
        <v>2</v>
      </c>
      <c r="D54" s="14">
        <v>1</v>
      </c>
      <c r="E54" s="14">
        <v>1</v>
      </c>
      <c r="F54" s="14">
        <v>60795</v>
      </c>
      <c r="G54" s="14">
        <v>10</v>
      </c>
      <c r="H54" s="26">
        <v>0.15613443047337278</v>
      </c>
      <c r="I54" s="27">
        <v>1.5613443047337278E-2</v>
      </c>
      <c r="K54" s="18">
        <v>43605</v>
      </c>
      <c r="L54" s="14">
        <v>1</v>
      </c>
      <c r="M54" s="14">
        <v>2</v>
      </c>
      <c r="N54" s="14">
        <v>1</v>
      </c>
      <c r="O54" s="14">
        <v>2</v>
      </c>
      <c r="P54" s="14">
        <v>27095</v>
      </c>
      <c r="Q54" s="14">
        <v>9</v>
      </c>
      <c r="R54" s="26">
        <v>6.9585696088099933E-2</v>
      </c>
      <c r="S54" s="28">
        <v>7.7317440097888811E-3</v>
      </c>
      <c r="T54" s="14"/>
      <c r="U54" s="29">
        <f t="shared" si="1"/>
        <v>0.49519788725315494</v>
      </c>
      <c r="X54" s="13">
        <v>43605</v>
      </c>
      <c r="Y54" s="14">
        <v>1</v>
      </c>
      <c r="Z54" s="14">
        <v>2</v>
      </c>
      <c r="AA54" s="14">
        <v>2</v>
      </c>
      <c r="AB54" s="14">
        <v>1</v>
      </c>
      <c r="AC54" s="14">
        <v>66704</v>
      </c>
      <c r="AD54" s="14">
        <v>10</v>
      </c>
      <c r="AE54" s="26">
        <v>0.17130999342537803</v>
      </c>
      <c r="AF54" s="27">
        <v>1.7130999342537805E-2</v>
      </c>
      <c r="AG54" s="9"/>
      <c r="AH54" s="18">
        <v>43605</v>
      </c>
      <c r="AI54" s="14">
        <v>1</v>
      </c>
      <c r="AJ54" s="14">
        <v>2</v>
      </c>
      <c r="AK54" s="14">
        <v>2</v>
      </c>
      <c r="AL54" s="14">
        <v>2</v>
      </c>
      <c r="AM54" s="14">
        <v>32398</v>
      </c>
      <c r="AN54" s="14">
        <v>10</v>
      </c>
      <c r="AO54" s="26">
        <v>8.3204922748191981E-2</v>
      </c>
      <c r="AP54" s="28">
        <v>8.3204922748191974E-3</v>
      </c>
      <c r="AQ54" s="29">
        <f>AP54/AF54</f>
        <v>0.48569800911489563</v>
      </c>
      <c r="AS54" s="65">
        <f>AQ54-U54</f>
        <v>-9.49987813825931E-3</v>
      </c>
      <c r="AU54" s="69"/>
      <c r="AV54" s="70"/>
      <c r="AW54" s="71"/>
      <c r="AX54" s="71"/>
    </row>
    <row r="55" spans="1:50" x14ac:dyDescent="0.25">
      <c r="A55" s="13">
        <v>43608</v>
      </c>
      <c r="B55" s="14">
        <v>1</v>
      </c>
      <c r="C55" s="14">
        <v>2</v>
      </c>
      <c r="D55" s="14">
        <v>1</v>
      </c>
      <c r="E55" s="14">
        <v>1</v>
      </c>
      <c r="F55" s="14">
        <v>55810</v>
      </c>
      <c r="G55" s="14">
        <v>10</v>
      </c>
      <c r="H55" s="26">
        <v>0.14333189513477976</v>
      </c>
      <c r="I55" s="27">
        <v>1.4333189513477975E-2</v>
      </c>
      <c r="K55" s="18">
        <v>43608</v>
      </c>
      <c r="L55" s="14">
        <v>1</v>
      </c>
      <c r="M55" s="14">
        <v>2</v>
      </c>
      <c r="N55" s="14">
        <v>1</v>
      </c>
      <c r="O55" s="14">
        <v>2</v>
      </c>
      <c r="P55" s="14">
        <v>32421</v>
      </c>
      <c r="Q55" s="14">
        <v>10</v>
      </c>
      <c r="R55" s="26">
        <v>8.3263991617357008E-2</v>
      </c>
      <c r="S55" s="28">
        <v>8.3263991617357012E-3</v>
      </c>
      <c r="T55" s="14"/>
      <c r="U55" s="29">
        <f t="shared" si="1"/>
        <v>0.5809173983157141</v>
      </c>
      <c r="X55" s="13">
        <v>43608</v>
      </c>
      <c r="Y55" s="14">
        <v>1</v>
      </c>
      <c r="Z55" s="14">
        <v>2</v>
      </c>
      <c r="AA55" s="14">
        <v>2</v>
      </c>
      <c r="AB55" s="14">
        <v>1</v>
      </c>
      <c r="AC55" s="14">
        <v>36990</v>
      </c>
      <c r="AD55" s="14">
        <v>11</v>
      </c>
      <c r="AE55" s="26">
        <v>9.4998150887573962E-2</v>
      </c>
      <c r="AF55" s="27">
        <v>8.636195535233997E-3</v>
      </c>
      <c r="AG55" s="9"/>
      <c r="AH55" s="18">
        <v>43608</v>
      </c>
      <c r="AI55" s="14">
        <v>1</v>
      </c>
      <c r="AJ55" s="14">
        <v>2</v>
      </c>
      <c r="AK55" s="14">
        <v>2</v>
      </c>
      <c r="AL55" s="14">
        <v>2</v>
      </c>
      <c r="AM55" s="14">
        <v>30245</v>
      </c>
      <c r="AN55" s="14">
        <v>11</v>
      </c>
      <c r="AO55" s="26">
        <v>7.7675562952005256E-2</v>
      </c>
      <c r="AP55" s="28">
        <v>7.0614148138186594E-3</v>
      </c>
      <c r="AQ55" s="29">
        <f>AP55/AF55</f>
        <v>0.81765341984320072</v>
      </c>
      <c r="AS55" s="65">
        <f>AQ55-U55</f>
        <v>0.23673602152748663</v>
      </c>
      <c r="AU55" s="69"/>
      <c r="AV55" s="70"/>
      <c r="AW55" s="71"/>
      <c r="AX55" s="71"/>
    </row>
    <row r="56" spans="1:50" x14ac:dyDescent="0.25">
      <c r="A56" s="13">
        <v>43608</v>
      </c>
      <c r="B56" s="14">
        <v>1</v>
      </c>
      <c r="C56" s="14">
        <v>2</v>
      </c>
      <c r="D56" s="14">
        <v>1</v>
      </c>
      <c r="E56" s="14">
        <v>1</v>
      </c>
      <c r="F56" s="14">
        <v>44462</v>
      </c>
      <c r="G56" s="14">
        <v>10</v>
      </c>
      <c r="H56" s="26">
        <v>0.11418782873109797</v>
      </c>
      <c r="I56" s="27">
        <v>1.1418782873109797E-2</v>
      </c>
      <c r="K56" s="18">
        <v>43608</v>
      </c>
      <c r="L56" s="14">
        <v>1</v>
      </c>
      <c r="M56" s="14">
        <v>2</v>
      </c>
      <c r="N56" s="14">
        <v>1</v>
      </c>
      <c r="O56" s="14">
        <v>2</v>
      </c>
      <c r="P56" s="14">
        <v>20937</v>
      </c>
      <c r="Q56" s="14">
        <v>10</v>
      </c>
      <c r="R56" s="26">
        <v>5.3770648422090728E-2</v>
      </c>
      <c r="S56" s="28">
        <v>5.3770648422090724E-3</v>
      </c>
      <c r="T56" s="14"/>
      <c r="U56" s="29">
        <f t="shared" si="1"/>
        <v>0.47089649588412569</v>
      </c>
      <c r="X56" s="13">
        <v>43608</v>
      </c>
      <c r="Y56" s="14">
        <v>1</v>
      </c>
      <c r="Z56" s="14">
        <v>2</v>
      </c>
      <c r="AA56" s="14">
        <v>2</v>
      </c>
      <c r="AB56" s="14">
        <v>1</v>
      </c>
      <c r="AC56" s="14">
        <v>62226</v>
      </c>
      <c r="AD56" s="14">
        <v>11</v>
      </c>
      <c r="AE56" s="26">
        <v>0.15980954142011836</v>
      </c>
      <c r="AF56" s="27">
        <v>1.4528140129101669E-2</v>
      </c>
      <c r="AG56" s="9"/>
      <c r="AH56" s="18">
        <v>43608</v>
      </c>
      <c r="AI56" s="14">
        <v>1</v>
      </c>
      <c r="AJ56" s="14">
        <v>2</v>
      </c>
      <c r="AK56" s="14">
        <v>2</v>
      </c>
      <c r="AL56" s="14">
        <v>2</v>
      </c>
      <c r="AM56" s="14">
        <v>19640</v>
      </c>
      <c r="AN56" s="14">
        <v>11</v>
      </c>
      <c r="AO56" s="26">
        <v>5.0439677843523996E-2</v>
      </c>
      <c r="AP56" s="28">
        <v>4.5854252585021812E-3</v>
      </c>
      <c r="AQ56" s="29">
        <f>AP56/AF56</f>
        <v>0.31562369427570464</v>
      </c>
      <c r="AS56" s="65">
        <f>AQ56-U56</f>
        <v>-0.15527280160842105</v>
      </c>
      <c r="AU56" s="69"/>
      <c r="AV56" s="70"/>
      <c r="AW56" s="71"/>
      <c r="AX56" s="71"/>
    </row>
    <row r="57" spans="1:50" x14ac:dyDescent="0.25">
      <c r="A57" s="13">
        <v>43608</v>
      </c>
      <c r="B57" s="14">
        <v>1</v>
      </c>
      <c r="C57" s="14">
        <v>2</v>
      </c>
      <c r="D57" s="14">
        <v>1</v>
      </c>
      <c r="E57" s="14">
        <v>1</v>
      </c>
      <c r="F57" s="14">
        <v>72844</v>
      </c>
      <c r="G57" s="14">
        <v>11</v>
      </c>
      <c r="H57" s="26">
        <v>0.18707881328073636</v>
      </c>
      <c r="I57" s="27">
        <v>1.7007164843703307E-2</v>
      </c>
      <c r="K57" s="18">
        <v>43608</v>
      </c>
      <c r="L57" s="14">
        <v>1</v>
      </c>
      <c r="M57" s="14">
        <v>2</v>
      </c>
      <c r="N57" s="14">
        <v>1</v>
      </c>
      <c r="O57" s="14">
        <v>2</v>
      </c>
      <c r="P57" s="14">
        <v>18099</v>
      </c>
      <c r="Q57" s="14">
        <v>10</v>
      </c>
      <c r="R57" s="26">
        <v>4.6482063609467453E-2</v>
      </c>
      <c r="S57" s="28">
        <v>4.6482063609467449E-3</v>
      </c>
      <c r="T57" s="14"/>
      <c r="U57" s="29">
        <f t="shared" si="1"/>
        <v>0.27330871451320626</v>
      </c>
      <c r="X57" s="13">
        <v>43608</v>
      </c>
      <c r="Y57" s="14">
        <v>1</v>
      </c>
      <c r="Z57" s="14">
        <v>2</v>
      </c>
      <c r="AA57" s="14">
        <v>2</v>
      </c>
      <c r="AB57" s="14">
        <v>1</v>
      </c>
      <c r="AC57" s="14">
        <v>62177</v>
      </c>
      <c r="AD57" s="14">
        <v>10</v>
      </c>
      <c r="AE57" s="26">
        <v>0.15968369904667981</v>
      </c>
      <c r="AF57" s="27">
        <v>1.5968369904667983E-2</v>
      </c>
      <c r="AG57" s="9"/>
      <c r="AH57" s="18">
        <v>43608</v>
      </c>
      <c r="AI57" s="14">
        <v>1</v>
      </c>
      <c r="AJ57" s="14">
        <v>2</v>
      </c>
      <c r="AK57" s="14">
        <v>2</v>
      </c>
      <c r="AL57" s="14">
        <v>2</v>
      </c>
      <c r="AM57" s="14">
        <v>11969</v>
      </c>
      <c r="AN57" s="14">
        <v>10</v>
      </c>
      <c r="AO57" s="26">
        <v>3.0738925871137409E-2</v>
      </c>
      <c r="AP57" s="28">
        <v>3.0738925871137408E-3</v>
      </c>
      <c r="AQ57" s="29">
        <f>AP57/AF57</f>
        <v>0.19249883397397749</v>
      </c>
      <c r="AS57" s="65">
        <f>AQ57-U57</f>
        <v>-8.0809880539228773E-2</v>
      </c>
      <c r="AU57" s="69"/>
      <c r="AV57" s="70"/>
      <c r="AW57" s="71"/>
      <c r="AX57" s="71"/>
    </row>
    <row r="58" spans="1:50" x14ac:dyDescent="0.25">
      <c r="A58" s="13">
        <v>43615</v>
      </c>
      <c r="B58" s="14">
        <v>1</v>
      </c>
      <c r="C58" s="14">
        <v>2</v>
      </c>
      <c r="D58" s="14">
        <v>1</v>
      </c>
      <c r="E58" s="14">
        <v>1</v>
      </c>
      <c r="F58" s="14">
        <v>61451</v>
      </c>
      <c r="G58" s="14">
        <v>10</v>
      </c>
      <c r="H58" s="26">
        <v>0.15781917735042736</v>
      </c>
      <c r="I58" s="27">
        <v>1.5781917735042734E-2</v>
      </c>
      <c r="K58" s="18">
        <v>43615</v>
      </c>
      <c r="L58" s="14">
        <v>1</v>
      </c>
      <c r="M58" s="14">
        <v>2</v>
      </c>
      <c r="N58" s="14">
        <v>1</v>
      </c>
      <c r="O58" s="14">
        <v>2</v>
      </c>
      <c r="P58" s="14">
        <v>25886</v>
      </c>
      <c r="Q58" s="14">
        <v>10</v>
      </c>
      <c r="R58" s="26">
        <v>6.6480728139381981E-2</v>
      </c>
      <c r="S58" s="28">
        <v>6.6480728139381978E-3</v>
      </c>
      <c r="T58" s="14"/>
      <c r="U58" s="29">
        <f t="shared" si="1"/>
        <v>0.42124619615628711</v>
      </c>
      <c r="X58" s="13">
        <v>43615</v>
      </c>
      <c r="Y58" s="14">
        <v>1</v>
      </c>
      <c r="Z58" s="14">
        <v>2</v>
      </c>
      <c r="AA58" s="14">
        <v>2</v>
      </c>
      <c r="AB58" s="14">
        <v>1</v>
      </c>
      <c r="AC58" s="14">
        <v>57745</v>
      </c>
      <c r="AD58" s="14">
        <v>10</v>
      </c>
      <c r="AE58" s="26">
        <v>0.14830138477975016</v>
      </c>
      <c r="AF58" s="27">
        <v>1.4830138477975017E-2</v>
      </c>
      <c r="AG58" s="9"/>
      <c r="AH58" s="18">
        <v>43615</v>
      </c>
      <c r="AI58" s="14">
        <v>1</v>
      </c>
      <c r="AJ58" s="14">
        <v>2</v>
      </c>
      <c r="AK58" s="14">
        <v>2</v>
      </c>
      <c r="AL58" s="14">
        <v>2</v>
      </c>
      <c r="AM58" s="14">
        <v>29333</v>
      </c>
      <c r="AN58" s="14">
        <v>10</v>
      </c>
      <c r="AO58" s="26">
        <v>7.5333353879026954E-2</v>
      </c>
      <c r="AP58" s="28">
        <v>7.5333353879026956E-3</v>
      </c>
      <c r="AQ58" s="29">
        <f>AP58/AF58</f>
        <v>0.5079747164256645</v>
      </c>
      <c r="AS58" s="65">
        <f>AQ58-U58</f>
        <v>8.6728520269377385E-2</v>
      </c>
      <c r="AU58" s="69"/>
      <c r="AV58" s="70"/>
      <c r="AW58" s="71"/>
      <c r="AX58" s="71"/>
    </row>
    <row r="59" spans="1:50" x14ac:dyDescent="0.25">
      <c r="A59" s="13">
        <v>43615</v>
      </c>
      <c r="B59" s="14">
        <v>1</v>
      </c>
      <c r="C59" s="14">
        <v>2</v>
      </c>
      <c r="D59" s="14">
        <v>1</v>
      </c>
      <c r="E59" s="14">
        <v>1</v>
      </c>
      <c r="F59" s="14">
        <v>41818</v>
      </c>
      <c r="G59" s="14">
        <v>10</v>
      </c>
      <c r="H59" s="26">
        <v>0.10739747698882314</v>
      </c>
      <c r="I59" s="27">
        <v>1.0739747698882314E-2</v>
      </c>
      <c r="K59" s="18">
        <v>43615</v>
      </c>
      <c r="L59" s="14">
        <v>1</v>
      </c>
      <c r="M59" s="14">
        <v>2</v>
      </c>
      <c r="N59" s="14">
        <v>1</v>
      </c>
      <c r="O59" s="14">
        <v>2</v>
      </c>
      <c r="P59" s="14">
        <v>19352</v>
      </c>
      <c r="Q59" s="14">
        <v>9</v>
      </c>
      <c r="R59" s="26">
        <v>4.9700032873109798E-2</v>
      </c>
      <c r="S59" s="28">
        <v>5.5222258747899778E-3</v>
      </c>
      <c r="T59" s="14"/>
      <c r="U59" s="29">
        <f t="shared" si="1"/>
        <v>0.51418581046970746</v>
      </c>
      <c r="X59" s="13">
        <v>43615</v>
      </c>
      <c r="Y59" s="14">
        <v>1</v>
      </c>
      <c r="Z59" s="14">
        <v>2</v>
      </c>
      <c r="AA59" s="14">
        <v>2</v>
      </c>
      <c r="AB59" s="14">
        <v>1</v>
      </c>
      <c r="AC59" s="14">
        <v>53323</v>
      </c>
      <c r="AD59" s="14">
        <v>11</v>
      </c>
      <c r="AE59" s="26">
        <v>0.13694475262984879</v>
      </c>
      <c r="AF59" s="27">
        <v>1.244952296634989E-2</v>
      </c>
      <c r="AG59" s="9"/>
      <c r="AH59" s="18">
        <v>43615</v>
      </c>
      <c r="AI59" s="14">
        <v>1</v>
      </c>
      <c r="AJ59" s="14">
        <v>2</v>
      </c>
      <c r="AK59" s="14">
        <v>2</v>
      </c>
      <c r="AL59" s="14">
        <v>2</v>
      </c>
      <c r="AM59" s="14">
        <v>17101</v>
      </c>
      <c r="AN59" s="14">
        <v>11</v>
      </c>
      <c r="AO59" s="26">
        <v>4.3918988330046024E-2</v>
      </c>
      <c r="AP59" s="28">
        <v>3.9926353027314567E-3</v>
      </c>
      <c r="AQ59" s="29">
        <f>AP59/AF59</f>
        <v>0.32070588676556083</v>
      </c>
      <c r="AS59" s="65">
        <f>AQ59-U59</f>
        <v>-0.19347992370414663</v>
      </c>
      <c r="AU59" s="69"/>
      <c r="AV59" s="70"/>
      <c r="AW59" s="71"/>
      <c r="AX59" s="71"/>
    </row>
    <row r="60" spans="1:50" x14ac:dyDescent="0.25">
      <c r="A60" s="13">
        <v>43615</v>
      </c>
      <c r="B60" s="14">
        <v>1</v>
      </c>
      <c r="C60" s="14">
        <v>2</v>
      </c>
      <c r="D60" s="14">
        <v>1</v>
      </c>
      <c r="E60" s="14">
        <v>1</v>
      </c>
      <c r="F60" s="14">
        <v>54431</v>
      </c>
      <c r="G60" s="14">
        <v>11</v>
      </c>
      <c r="H60" s="26">
        <v>0.13979033119658119</v>
      </c>
      <c r="I60" s="27">
        <v>1.2708211926961926E-2</v>
      </c>
      <c r="K60" s="18">
        <v>43615</v>
      </c>
      <c r="L60" s="14">
        <v>1</v>
      </c>
      <c r="M60" s="14">
        <v>2</v>
      </c>
      <c r="N60" s="14">
        <v>1</v>
      </c>
      <c r="O60" s="14">
        <v>2</v>
      </c>
      <c r="P60" s="14">
        <v>11689</v>
      </c>
      <c r="Q60" s="14">
        <v>11</v>
      </c>
      <c r="R60" s="26">
        <v>3.0019826594345825E-2</v>
      </c>
      <c r="S60" s="28">
        <v>2.7290751449405297E-3</v>
      </c>
      <c r="T60" s="14"/>
      <c r="U60" s="29">
        <f t="shared" si="1"/>
        <v>0.21474894820965995</v>
      </c>
      <c r="X60" s="13">
        <v>43615</v>
      </c>
      <c r="Y60" s="14">
        <v>1</v>
      </c>
      <c r="Z60" s="14">
        <v>2</v>
      </c>
      <c r="AA60" s="14">
        <v>2</v>
      </c>
      <c r="AB60" s="14">
        <v>1</v>
      </c>
      <c r="AC60" s="14">
        <v>48749</v>
      </c>
      <c r="AD60" s="14">
        <v>11</v>
      </c>
      <c r="AE60" s="26">
        <v>0.12519775230111768</v>
      </c>
      <c r="AF60" s="27">
        <v>1.1381613845556153E-2</v>
      </c>
      <c r="AG60" s="9"/>
      <c r="AH60" s="18">
        <v>43615</v>
      </c>
      <c r="AI60" s="14">
        <v>1</v>
      </c>
      <c r="AJ60" s="14">
        <v>2</v>
      </c>
      <c r="AK60" s="14">
        <v>2</v>
      </c>
      <c r="AL60" s="14">
        <v>2</v>
      </c>
      <c r="AM60" s="14">
        <v>23345</v>
      </c>
      <c r="AN60" s="14">
        <v>11</v>
      </c>
      <c r="AO60" s="26">
        <v>5.9954902202498356E-2</v>
      </c>
      <c r="AP60" s="28">
        <v>5.4504456547725781E-3</v>
      </c>
      <c r="AQ60" s="29">
        <f>AP60/AF60</f>
        <v>0.47888161808447355</v>
      </c>
      <c r="AS60" s="65">
        <f>AQ60-U60</f>
        <v>0.2641326698748136</v>
      </c>
      <c r="AU60" s="69"/>
      <c r="AV60" s="70"/>
      <c r="AW60" s="71"/>
      <c r="AX60" s="71"/>
    </row>
    <row r="61" spans="1:50" x14ac:dyDescent="0.25">
      <c r="A61" s="13">
        <v>43615</v>
      </c>
      <c r="B61" s="14">
        <v>1</v>
      </c>
      <c r="C61" s="14">
        <v>2</v>
      </c>
      <c r="D61" s="14">
        <v>1</v>
      </c>
      <c r="E61" s="14">
        <v>1</v>
      </c>
      <c r="F61" s="14">
        <v>36684</v>
      </c>
      <c r="G61" s="14">
        <v>9</v>
      </c>
      <c r="H61" s="26">
        <v>9.4212278106508882E-2</v>
      </c>
      <c r="I61" s="27">
        <v>1.0468030900723209E-2</v>
      </c>
      <c r="K61" s="18">
        <v>43615</v>
      </c>
      <c r="L61" s="14">
        <v>1</v>
      </c>
      <c r="M61" s="14">
        <v>2</v>
      </c>
      <c r="N61" s="14">
        <v>1</v>
      </c>
      <c r="O61" s="14">
        <v>2</v>
      </c>
      <c r="P61" s="14">
        <v>25358</v>
      </c>
      <c r="Q61" s="14">
        <v>9</v>
      </c>
      <c r="R61" s="26">
        <v>6.5124712360289286E-2</v>
      </c>
      <c r="S61" s="28">
        <v>7.2360791511432536E-3</v>
      </c>
      <c r="T61" s="14"/>
      <c r="U61" s="29">
        <f t="shared" si="1"/>
        <v>0.69125504307054841</v>
      </c>
      <c r="X61" s="13">
        <v>43615</v>
      </c>
      <c r="Y61" s="14">
        <v>1</v>
      </c>
      <c r="Z61" s="14">
        <v>2</v>
      </c>
      <c r="AA61" s="14">
        <v>2</v>
      </c>
      <c r="AB61" s="14">
        <v>1</v>
      </c>
      <c r="AC61" s="14">
        <v>52759</v>
      </c>
      <c r="AD61" s="14">
        <v>10</v>
      </c>
      <c r="AE61" s="26">
        <v>0.13549628122945431</v>
      </c>
      <c r="AF61" s="27">
        <v>1.3549628122945431E-2</v>
      </c>
      <c r="AG61" s="9"/>
      <c r="AH61" s="18">
        <v>43615</v>
      </c>
      <c r="AI61" s="14">
        <v>1</v>
      </c>
      <c r="AJ61" s="14">
        <v>2</v>
      </c>
      <c r="AK61" s="14">
        <v>2</v>
      </c>
      <c r="AL61" s="14">
        <v>2</v>
      </c>
      <c r="AM61" s="14">
        <v>20164</v>
      </c>
      <c r="AN61" s="14">
        <v>10</v>
      </c>
      <c r="AO61" s="26">
        <v>5.1785420775805391E-2</v>
      </c>
      <c r="AP61" s="28">
        <v>5.1785420775805387E-3</v>
      </c>
      <c r="AQ61" s="29">
        <f>AP61/AF61</f>
        <v>0.38219071627589601</v>
      </c>
      <c r="AS61" s="65">
        <f>AQ61-U61</f>
        <v>-0.3090643267946524</v>
      </c>
      <c r="AU61" s="69"/>
      <c r="AV61" s="70"/>
      <c r="AW61" s="71"/>
      <c r="AX61" s="71"/>
    </row>
    <row r="62" spans="1:50" x14ac:dyDescent="0.25">
      <c r="A62" s="13"/>
      <c r="B62" s="14"/>
      <c r="C62" s="14"/>
      <c r="D62" s="14"/>
      <c r="E62" s="14"/>
      <c r="F62" s="14"/>
      <c r="G62" s="14"/>
      <c r="H62" s="21"/>
      <c r="I62" s="22"/>
      <c r="K62" s="42"/>
      <c r="L62" s="14"/>
      <c r="M62" s="14"/>
      <c r="N62" s="14"/>
      <c r="O62" s="14"/>
      <c r="P62" s="14"/>
      <c r="Q62" s="14"/>
      <c r="R62" s="14"/>
      <c r="S62" s="49"/>
      <c r="T62" s="14"/>
      <c r="U62" s="50"/>
      <c r="X62" s="25"/>
      <c r="Y62" s="14"/>
      <c r="Z62" s="14"/>
      <c r="AA62" s="14"/>
      <c r="AB62" s="14"/>
      <c r="AC62" s="14"/>
      <c r="AD62" s="14"/>
      <c r="AE62" s="14"/>
      <c r="AF62" s="14"/>
      <c r="AH62" s="25"/>
      <c r="AI62" s="14"/>
      <c r="AJ62" s="14"/>
      <c r="AK62" s="14"/>
      <c r="AL62" s="14"/>
      <c r="AM62" s="14"/>
      <c r="AN62" s="14"/>
      <c r="AO62" s="14"/>
      <c r="AP62" s="14"/>
      <c r="AQ62" s="17"/>
      <c r="AS62" s="65"/>
      <c r="AU62" s="69"/>
      <c r="AV62" s="70"/>
      <c r="AW62" s="71"/>
      <c r="AX62" s="71"/>
    </row>
    <row r="63" spans="1:50" x14ac:dyDescent="0.25">
      <c r="A63" s="13">
        <v>42423</v>
      </c>
      <c r="B63" s="14">
        <v>1</v>
      </c>
      <c r="C63" s="14">
        <v>3</v>
      </c>
      <c r="D63" s="14">
        <v>1</v>
      </c>
      <c r="E63" s="14">
        <v>1</v>
      </c>
      <c r="F63" s="14">
        <v>61259</v>
      </c>
      <c r="G63" s="14">
        <v>15</v>
      </c>
      <c r="H63" s="26">
        <v>0.15732608070348456</v>
      </c>
      <c r="I63" s="27">
        <v>1.0488405380232303E-2</v>
      </c>
      <c r="K63" s="18">
        <v>42423</v>
      </c>
      <c r="L63" s="14">
        <v>1</v>
      </c>
      <c r="M63" s="14">
        <v>3</v>
      </c>
      <c r="N63" s="14">
        <v>1</v>
      </c>
      <c r="O63" s="14">
        <v>2</v>
      </c>
      <c r="P63" s="14">
        <v>16996</v>
      </c>
      <c r="Q63" s="14">
        <v>13</v>
      </c>
      <c r="R63" s="15">
        <v>4.3649326101249178E-2</v>
      </c>
      <c r="S63" s="19">
        <v>3.3576404693268598E-3</v>
      </c>
      <c r="T63" s="14"/>
      <c r="U63" s="20">
        <f t="shared" ref="U63:U99" si="2">S63/I63</f>
        <v>0.32012878484417362</v>
      </c>
      <c r="X63" s="13">
        <v>42423</v>
      </c>
      <c r="Y63" s="14">
        <v>1</v>
      </c>
      <c r="Z63" s="14">
        <v>3</v>
      </c>
      <c r="AA63" s="14">
        <v>2</v>
      </c>
      <c r="AB63" s="14">
        <v>1</v>
      </c>
      <c r="AC63" s="14">
        <v>33640</v>
      </c>
      <c r="AD63" s="14">
        <v>15</v>
      </c>
      <c r="AE63" s="21">
        <v>8.6394641683103221E-2</v>
      </c>
      <c r="AF63" s="22">
        <v>5.7596427788735478E-3</v>
      </c>
      <c r="AG63" s="9"/>
      <c r="AH63" s="18">
        <v>42423</v>
      </c>
      <c r="AI63" s="14">
        <v>1</v>
      </c>
      <c r="AJ63" s="14">
        <v>3</v>
      </c>
      <c r="AK63" s="14">
        <v>2</v>
      </c>
      <c r="AL63" s="14">
        <v>2</v>
      </c>
      <c r="AM63" s="14">
        <v>20695</v>
      </c>
      <c r="AN63" s="14">
        <v>14</v>
      </c>
      <c r="AO63" s="21">
        <v>5.3149141190006577E-2</v>
      </c>
      <c r="AP63" s="23">
        <v>3.7963672278576127E-3</v>
      </c>
      <c r="AQ63" s="20">
        <f>AP63/AF63</f>
        <v>0.6591324103957874</v>
      </c>
      <c r="AS63" s="65">
        <f>AQ63-U63</f>
        <v>0.33900362555161379</v>
      </c>
      <c r="AU63" s="69"/>
      <c r="AV63" s="70"/>
      <c r="AW63" s="71"/>
      <c r="AX63" s="71"/>
    </row>
    <row r="64" spans="1:50" x14ac:dyDescent="0.25">
      <c r="A64" s="13">
        <v>42423</v>
      </c>
      <c r="B64" s="14">
        <v>1</v>
      </c>
      <c r="C64" s="14">
        <v>3</v>
      </c>
      <c r="D64" s="14">
        <v>1</v>
      </c>
      <c r="E64" s="14">
        <v>1</v>
      </c>
      <c r="F64" s="14">
        <v>78945</v>
      </c>
      <c r="G64" s="14">
        <v>15</v>
      </c>
      <c r="H64" s="26">
        <v>0.20274747287968442</v>
      </c>
      <c r="I64" s="27">
        <v>1.3516498191978961E-2</v>
      </c>
      <c r="K64" s="18">
        <v>42423</v>
      </c>
      <c r="L64" s="14">
        <v>1</v>
      </c>
      <c r="M64" s="14">
        <v>3</v>
      </c>
      <c r="N64" s="14">
        <v>1</v>
      </c>
      <c r="O64" s="14">
        <v>2</v>
      </c>
      <c r="P64" s="14">
        <v>25988</v>
      </c>
      <c r="Q64" s="14">
        <v>10</v>
      </c>
      <c r="R64" s="15">
        <v>6.674268573307035E-2</v>
      </c>
      <c r="S64" s="19">
        <v>6.6742685733070352E-3</v>
      </c>
      <c r="T64" s="14"/>
      <c r="U64" s="20">
        <f t="shared" si="2"/>
        <v>0.49378681360440818</v>
      </c>
      <c r="X64" s="13">
        <v>42423</v>
      </c>
      <c r="Y64" s="14">
        <v>1</v>
      </c>
      <c r="Z64" s="14">
        <v>3</v>
      </c>
      <c r="AA64" s="14">
        <v>2</v>
      </c>
      <c r="AB64" s="14">
        <v>1</v>
      </c>
      <c r="AC64" s="14">
        <v>33725</v>
      </c>
      <c r="AD64" s="14">
        <v>15</v>
      </c>
      <c r="AE64" s="21">
        <v>8.6612939677843517E-2</v>
      </c>
      <c r="AF64" s="22">
        <v>5.7741959785229009E-3</v>
      </c>
      <c r="AG64" s="9"/>
      <c r="AH64" s="18">
        <v>42423</v>
      </c>
      <c r="AI64" s="14">
        <v>1</v>
      </c>
      <c r="AJ64" s="14">
        <v>3</v>
      </c>
      <c r="AK64" s="14">
        <v>2</v>
      </c>
      <c r="AL64" s="14">
        <v>2</v>
      </c>
      <c r="AM64" s="14">
        <v>29140</v>
      </c>
      <c r="AN64" s="14">
        <v>15</v>
      </c>
      <c r="AO64" s="21">
        <v>7.4837689020381334E-2</v>
      </c>
      <c r="AP64" s="23">
        <v>4.989179268025422E-3</v>
      </c>
      <c r="AQ64" s="20">
        <f>AP64/AF64</f>
        <v>0.86404744255003718</v>
      </c>
      <c r="AS64" s="65">
        <f>AQ64-U64</f>
        <v>0.370260628945629</v>
      </c>
      <c r="AU64" s="69"/>
      <c r="AV64" s="70"/>
      <c r="AW64" s="71"/>
      <c r="AX64" s="71"/>
    </row>
    <row r="65" spans="1:50" x14ac:dyDescent="0.25">
      <c r="A65" s="13">
        <v>42423</v>
      </c>
      <c r="B65" s="14">
        <v>1</v>
      </c>
      <c r="C65" s="14">
        <v>3</v>
      </c>
      <c r="D65" s="14">
        <v>1</v>
      </c>
      <c r="E65" s="14">
        <v>1</v>
      </c>
      <c r="F65" s="14">
        <v>83639</v>
      </c>
      <c r="G65" s="30">
        <v>15</v>
      </c>
      <c r="H65" s="26">
        <v>0.21480265861275477</v>
      </c>
      <c r="I65" s="27">
        <v>1.4320177240850319E-2</v>
      </c>
      <c r="K65" s="18">
        <v>42423</v>
      </c>
      <c r="L65" s="14">
        <v>1</v>
      </c>
      <c r="M65" s="14">
        <v>3</v>
      </c>
      <c r="N65" s="14">
        <v>1</v>
      </c>
      <c r="O65" s="14">
        <v>2</v>
      </c>
      <c r="P65" s="14">
        <v>20464</v>
      </c>
      <c r="Q65" s="14">
        <v>14</v>
      </c>
      <c r="R65" s="15">
        <v>5.2555884286653518E-2</v>
      </c>
      <c r="S65" s="19">
        <v>3.7539917347609655E-3</v>
      </c>
      <c r="T65" s="14"/>
      <c r="U65" s="20">
        <f t="shared" si="2"/>
        <v>0.26214701617324793</v>
      </c>
      <c r="X65" s="13">
        <v>42423</v>
      </c>
      <c r="Y65" s="14">
        <v>1</v>
      </c>
      <c r="Z65" s="14">
        <v>3</v>
      </c>
      <c r="AA65" s="14">
        <v>2</v>
      </c>
      <c r="AB65" s="14">
        <v>1</v>
      </c>
      <c r="AC65" s="14">
        <v>64837</v>
      </c>
      <c r="AD65" s="14">
        <v>15</v>
      </c>
      <c r="AE65" s="21">
        <v>0.16651514217619987</v>
      </c>
      <c r="AF65" s="22">
        <v>1.1101009478413325E-2</v>
      </c>
      <c r="AG65" s="9"/>
      <c r="AH65" s="18">
        <v>42423</v>
      </c>
      <c r="AI65" s="14">
        <v>1</v>
      </c>
      <c r="AJ65" s="14">
        <v>3</v>
      </c>
      <c r="AK65" s="14">
        <v>2</v>
      </c>
      <c r="AL65" s="14">
        <v>2</v>
      </c>
      <c r="AM65" s="14">
        <v>20181</v>
      </c>
      <c r="AN65" s="14">
        <v>15</v>
      </c>
      <c r="AO65" s="21">
        <v>5.182908037475345E-2</v>
      </c>
      <c r="AP65" s="23">
        <v>3.4552720249835635E-3</v>
      </c>
      <c r="AQ65" s="20">
        <f>AP65/AF65</f>
        <v>0.3112574610176288</v>
      </c>
      <c r="AS65" s="65">
        <f>AQ65-U65</f>
        <v>4.9110444844380874E-2</v>
      </c>
      <c r="AU65" s="69"/>
      <c r="AV65" s="70"/>
      <c r="AW65" s="71"/>
      <c r="AX65" s="71"/>
    </row>
    <row r="66" spans="1:50" x14ac:dyDescent="0.25">
      <c r="A66" s="13">
        <v>42423</v>
      </c>
      <c r="B66" s="14">
        <v>1</v>
      </c>
      <c r="C66" s="14">
        <v>3</v>
      </c>
      <c r="D66" s="14">
        <v>1</v>
      </c>
      <c r="E66" s="14">
        <v>1</v>
      </c>
      <c r="F66" s="14">
        <v>88442</v>
      </c>
      <c r="G66" s="30">
        <v>16</v>
      </c>
      <c r="H66" s="26">
        <v>0.22713777942143326</v>
      </c>
      <c r="I66" s="27">
        <v>1.4196111213839579E-2</v>
      </c>
      <c r="K66" s="18">
        <v>42423</v>
      </c>
      <c r="L66" s="14">
        <v>1</v>
      </c>
      <c r="M66" s="14">
        <v>3</v>
      </c>
      <c r="N66" s="14">
        <v>1</v>
      </c>
      <c r="O66" s="14">
        <v>2</v>
      </c>
      <c r="P66" s="14">
        <v>5201</v>
      </c>
      <c r="Q66" s="14">
        <v>13</v>
      </c>
      <c r="R66" s="21">
        <v>1.3357269066403683E-2</v>
      </c>
      <c r="S66" s="23">
        <v>1.0274822358772064E-3</v>
      </c>
      <c r="T66" s="14"/>
      <c r="U66" s="20">
        <f t="shared" si="2"/>
        <v>7.2377725167123874E-2</v>
      </c>
      <c r="X66" s="13">
        <v>42423</v>
      </c>
      <c r="Y66" s="14">
        <v>1</v>
      </c>
      <c r="Z66" s="14">
        <v>3</v>
      </c>
      <c r="AA66" s="14">
        <v>2</v>
      </c>
      <c r="AB66" s="14">
        <v>1</v>
      </c>
      <c r="AC66" s="14">
        <v>56237</v>
      </c>
      <c r="AD66" s="14">
        <v>15</v>
      </c>
      <c r="AE66" s="21">
        <v>0.14442852153188693</v>
      </c>
      <c r="AF66" s="22">
        <v>9.6285681021257945E-3</v>
      </c>
      <c r="AG66" s="9"/>
      <c r="AH66" s="18">
        <v>42423</v>
      </c>
      <c r="AI66" s="14">
        <v>1</v>
      </c>
      <c r="AJ66" s="14">
        <v>3</v>
      </c>
      <c r="AK66" s="14">
        <v>2</v>
      </c>
      <c r="AL66" s="14">
        <v>2</v>
      </c>
      <c r="AM66" s="14">
        <v>13167</v>
      </c>
      <c r="AN66" s="14">
        <v>13</v>
      </c>
      <c r="AO66" s="21">
        <v>3.3815643491124259E-2</v>
      </c>
      <c r="AP66" s="23">
        <v>2.6012033454710969E-3</v>
      </c>
      <c r="AQ66" s="20">
        <f>AP66/AF66</f>
        <v>0.27015474345523954</v>
      </c>
      <c r="AS66" s="65">
        <f>AQ66-U66</f>
        <v>0.19777701828811567</v>
      </c>
      <c r="AU66" s="69"/>
      <c r="AV66" s="70"/>
      <c r="AW66" s="71"/>
      <c r="AX66" s="71"/>
    </row>
    <row r="67" spans="1:50" x14ac:dyDescent="0.25">
      <c r="A67" s="13">
        <v>42423</v>
      </c>
      <c r="B67" s="14">
        <v>1</v>
      </c>
      <c r="C67" s="14">
        <v>3</v>
      </c>
      <c r="D67" s="14">
        <v>1</v>
      </c>
      <c r="E67" s="14">
        <v>1</v>
      </c>
      <c r="F67" s="14">
        <v>78502</v>
      </c>
      <c r="G67" s="30">
        <v>16</v>
      </c>
      <c r="H67" s="26">
        <v>0.20160975509533202</v>
      </c>
      <c r="I67" s="27">
        <v>1.2600609693458251E-2</v>
      </c>
      <c r="K67" s="18">
        <v>42423</v>
      </c>
      <c r="L67" s="14">
        <v>1</v>
      </c>
      <c r="M67" s="14">
        <v>3</v>
      </c>
      <c r="N67" s="14">
        <v>1</v>
      </c>
      <c r="O67" s="14">
        <v>2</v>
      </c>
      <c r="P67" s="14">
        <v>22643</v>
      </c>
      <c r="Q67" s="14">
        <v>15</v>
      </c>
      <c r="R67" s="21">
        <v>5.815201758711374E-2</v>
      </c>
      <c r="S67" s="23">
        <v>3.8768011724742493E-3</v>
      </c>
      <c r="T67" s="14"/>
      <c r="U67" s="20">
        <f t="shared" si="2"/>
        <v>0.30766774519545148</v>
      </c>
      <c r="X67" s="13">
        <v>42423</v>
      </c>
      <c r="Y67" s="14">
        <v>1</v>
      </c>
      <c r="Z67" s="14">
        <v>3</v>
      </c>
      <c r="AA67" s="14">
        <v>2</v>
      </c>
      <c r="AB67" s="14">
        <v>1</v>
      </c>
      <c r="AC67" s="14">
        <v>50488</v>
      </c>
      <c r="AD67" s="14">
        <v>15</v>
      </c>
      <c r="AE67" s="21">
        <v>0.12966387245233399</v>
      </c>
      <c r="AF67" s="22">
        <v>8.6442581634889326E-3</v>
      </c>
      <c r="AG67" s="9"/>
      <c r="AH67" s="18">
        <v>42423</v>
      </c>
      <c r="AI67" s="14">
        <v>1</v>
      </c>
      <c r="AJ67" s="14">
        <v>3</v>
      </c>
      <c r="AK67" s="14">
        <v>2</v>
      </c>
      <c r="AL67" s="14">
        <v>2</v>
      </c>
      <c r="AM67" s="14">
        <v>13520</v>
      </c>
      <c r="AN67" s="14">
        <v>15</v>
      </c>
      <c r="AO67" s="21">
        <v>3.4722222222222224E-2</v>
      </c>
      <c r="AP67" s="23">
        <v>2.3148148148148151E-3</v>
      </c>
      <c r="AQ67" s="20">
        <f>AP67/AF67</f>
        <v>0.26778640469022347</v>
      </c>
      <c r="AS67" s="65">
        <f>AQ67-U67</f>
        <v>-3.9881340505228013E-2</v>
      </c>
      <c r="AU67" s="69"/>
      <c r="AV67" s="70"/>
      <c r="AW67" s="71"/>
      <c r="AX67" s="71"/>
    </row>
    <row r="68" spans="1:50" x14ac:dyDescent="0.25">
      <c r="A68" s="13">
        <v>42583</v>
      </c>
      <c r="B68" s="14">
        <v>1</v>
      </c>
      <c r="C68" s="14">
        <v>3</v>
      </c>
      <c r="D68" s="14">
        <v>1</v>
      </c>
      <c r="E68" s="14">
        <v>1</v>
      </c>
      <c r="F68" s="14">
        <v>82506</v>
      </c>
      <c r="G68" s="14">
        <v>15</v>
      </c>
      <c r="H68" s="21">
        <v>0.21189287475345167</v>
      </c>
      <c r="I68" s="22">
        <v>1.4126191650230111E-2</v>
      </c>
      <c r="K68" s="18">
        <v>42583</v>
      </c>
      <c r="L68" s="14">
        <v>1</v>
      </c>
      <c r="M68" s="14">
        <v>3</v>
      </c>
      <c r="N68" s="14">
        <v>1</v>
      </c>
      <c r="O68" s="14">
        <v>2</v>
      </c>
      <c r="P68" s="14">
        <v>25585</v>
      </c>
      <c r="Q68" s="14">
        <v>15</v>
      </c>
      <c r="R68" s="21">
        <v>6.5707696416831038E-2</v>
      </c>
      <c r="S68" s="23">
        <v>4.3805130944554026E-3</v>
      </c>
      <c r="T68" s="14"/>
      <c r="U68" s="20">
        <f t="shared" si="2"/>
        <v>0.31009865949143101</v>
      </c>
      <c r="X68" s="13">
        <v>42599</v>
      </c>
      <c r="Y68" s="14">
        <v>1</v>
      </c>
      <c r="Z68" s="14">
        <v>3</v>
      </c>
      <c r="AA68" s="14">
        <v>2</v>
      </c>
      <c r="AB68" s="14">
        <v>1</v>
      </c>
      <c r="AC68" s="14">
        <v>74245</v>
      </c>
      <c r="AD68" s="14">
        <v>16</v>
      </c>
      <c r="AE68" s="21">
        <v>0.19067687787639712</v>
      </c>
      <c r="AF68" s="22">
        <v>1.191730486727482E-2</v>
      </c>
      <c r="AG68" s="9"/>
      <c r="AH68" s="18">
        <v>42607</v>
      </c>
      <c r="AI68" s="14">
        <v>1</v>
      </c>
      <c r="AJ68" s="14">
        <v>3</v>
      </c>
      <c r="AK68" s="14">
        <v>2</v>
      </c>
      <c r="AL68" s="14">
        <v>2</v>
      </c>
      <c r="AM68" s="14">
        <v>45216</v>
      </c>
      <c r="AN68" s="14">
        <v>16</v>
      </c>
      <c r="AO68" s="21">
        <v>0.11612426035502958</v>
      </c>
      <c r="AP68" s="23">
        <v>7.2577662721893489E-3</v>
      </c>
      <c r="AQ68" s="20">
        <f>AP68/AF68</f>
        <v>0.60901070779177047</v>
      </c>
      <c r="AS68" s="65">
        <f>AQ68-U68</f>
        <v>0.29891204830033946</v>
      </c>
      <c r="AU68" s="69"/>
      <c r="AV68" s="70"/>
      <c r="AW68" s="71"/>
      <c r="AX68" s="71"/>
    </row>
    <row r="69" spans="1:50" x14ac:dyDescent="0.25">
      <c r="A69" s="13">
        <v>42583</v>
      </c>
      <c r="B69" s="14">
        <v>1</v>
      </c>
      <c r="C69" s="14">
        <v>3</v>
      </c>
      <c r="D69" s="14">
        <v>1</v>
      </c>
      <c r="E69" s="14">
        <v>1</v>
      </c>
      <c r="F69" s="14">
        <v>61974</v>
      </c>
      <c r="G69" s="14">
        <v>15</v>
      </c>
      <c r="H69" s="21">
        <v>0.15916235207100593</v>
      </c>
      <c r="I69" s="22">
        <v>1.0610823471400395E-2</v>
      </c>
      <c r="K69" s="18">
        <v>42583</v>
      </c>
      <c r="L69" s="14">
        <v>1</v>
      </c>
      <c r="M69" s="14">
        <v>3</v>
      </c>
      <c r="N69" s="14">
        <v>1</v>
      </c>
      <c r="O69" s="14">
        <v>2</v>
      </c>
      <c r="P69" s="14">
        <v>26314</v>
      </c>
      <c r="Q69" s="14">
        <v>15</v>
      </c>
      <c r="R69" s="21">
        <v>6.7579922748191981E-2</v>
      </c>
      <c r="S69" s="23">
        <v>4.5053281832127985E-3</v>
      </c>
      <c r="T69" s="14"/>
      <c r="U69" s="20">
        <f t="shared" si="2"/>
        <v>0.42459741181785909</v>
      </c>
      <c r="X69" s="13">
        <v>42600</v>
      </c>
      <c r="Y69" s="14">
        <v>1</v>
      </c>
      <c r="Z69" s="14">
        <v>3</v>
      </c>
      <c r="AA69" s="14">
        <v>2</v>
      </c>
      <c r="AB69" s="14">
        <v>1</v>
      </c>
      <c r="AC69" s="14">
        <v>67175</v>
      </c>
      <c r="AD69" s="14">
        <v>14</v>
      </c>
      <c r="AE69" s="21">
        <v>0.1725196211374096</v>
      </c>
      <c r="AF69" s="22">
        <v>1.2322830081243543E-2</v>
      </c>
      <c r="AG69" s="9"/>
      <c r="AH69" s="18">
        <v>42608</v>
      </c>
      <c r="AI69" s="14">
        <v>1</v>
      </c>
      <c r="AJ69" s="14">
        <v>3</v>
      </c>
      <c r="AK69" s="14">
        <v>2</v>
      </c>
      <c r="AL69" s="14">
        <v>2</v>
      </c>
      <c r="AM69" s="14">
        <v>34223</v>
      </c>
      <c r="AN69" s="14">
        <v>14</v>
      </c>
      <c r="AO69" s="21">
        <v>8.7891909105851415E-2</v>
      </c>
      <c r="AP69" s="23">
        <v>6.2779935075608154E-3</v>
      </c>
      <c r="AQ69" s="20">
        <f>AP69/AF69</f>
        <v>0.50946036471901746</v>
      </c>
      <c r="AS69" s="65">
        <f>AQ69-U69</f>
        <v>8.4862952901158362E-2</v>
      </c>
      <c r="AU69" s="69"/>
      <c r="AV69" s="70"/>
      <c r="AW69" s="71"/>
      <c r="AX69" s="71"/>
    </row>
    <row r="70" spans="1:50" x14ac:dyDescent="0.25">
      <c r="A70" s="13">
        <v>42583</v>
      </c>
      <c r="B70" s="14">
        <v>1</v>
      </c>
      <c r="C70" s="14">
        <v>3</v>
      </c>
      <c r="D70" s="14">
        <v>1</v>
      </c>
      <c r="E70" s="14">
        <v>1</v>
      </c>
      <c r="F70" s="14">
        <v>84037</v>
      </c>
      <c r="G70" s="14">
        <v>16</v>
      </c>
      <c r="H70" s="21">
        <v>0.21582480687047995</v>
      </c>
      <c r="I70" s="22">
        <v>1.3489050429404997E-2</v>
      </c>
      <c r="K70" s="18">
        <v>42583</v>
      </c>
      <c r="L70" s="14">
        <v>1</v>
      </c>
      <c r="M70" s="14">
        <v>3</v>
      </c>
      <c r="N70" s="14">
        <v>1</v>
      </c>
      <c r="O70" s="14">
        <v>2</v>
      </c>
      <c r="P70" s="14">
        <v>37674</v>
      </c>
      <c r="Q70" s="14">
        <v>15</v>
      </c>
      <c r="R70" s="21">
        <v>9.6754807692307696E-2</v>
      </c>
      <c r="S70" s="23">
        <v>6.4503205128205133E-3</v>
      </c>
      <c r="T70" s="14"/>
      <c r="U70" s="20">
        <f t="shared" si="2"/>
        <v>0.47818936896843062</v>
      </c>
      <c r="X70" s="13">
        <v>42601</v>
      </c>
      <c r="Y70" s="14">
        <v>1</v>
      </c>
      <c r="Z70" s="14">
        <v>3</v>
      </c>
      <c r="AA70" s="14">
        <v>2</v>
      </c>
      <c r="AB70" s="14">
        <v>1</v>
      </c>
      <c r="AC70" s="14">
        <v>69271</v>
      </c>
      <c r="AD70" s="14">
        <v>15</v>
      </c>
      <c r="AE70" s="21">
        <v>0.17790259286653518</v>
      </c>
      <c r="AF70" s="22">
        <v>1.1860172857769012E-2</v>
      </c>
      <c r="AG70" s="9"/>
      <c r="AH70" s="18">
        <v>42609</v>
      </c>
      <c r="AI70" s="14">
        <v>1</v>
      </c>
      <c r="AJ70" s="14">
        <v>3</v>
      </c>
      <c r="AK70" s="14">
        <v>2</v>
      </c>
      <c r="AL70" s="14">
        <v>2</v>
      </c>
      <c r="AM70" s="14">
        <v>44720</v>
      </c>
      <c r="AN70" s="14">
        <v>14</v>
      </c>
      <c r="AO70" s="21">
        <v>0.11485042735042734</v>
      </c>
      <c r="AP70" s="23">
        <v>8.2036019536019539E-3</v>
      </c>
      <c r="AQ70" s="20">
        <f>AP70/AF70</f>
        <v>0.69169328744042546</v>
      </c>
      <c r="AS70" s="65">
        <f>AQ70-U70</f>
        <v>0.21350391847199485</v>
      </c>
      <c r="AU70" s="69"/>
      <c r="AV70" s="70"/>
      <c r="AW70" s="71"/>
      <c r="AX70" s="71"/>
    </row>
    <row r="71" spans="1:50" x14ac:dyDescent="0.25">
      <c r="A71" s="13">
        <v>42583</v>
      </c>
      <c r="B71" s="14">
        <v>1</v>
      </c>
      <c r="C71" s="14">
        <v>3</v>
      </c>
      <c r="D71" s="14">
        <v>1</v>
      </c>
      <c r="E71" s="14">
        <v>1</v>
      </c>
      <c r="F71" s="14">
        <v>77672</v>
      </c>
      <c r="G71" s="14">
        <v>15</v>
      </c>
      <c r="H71" s="21">
        <v>0.19947813938198553</v>
      </c>
      <c r="I71" s="22">
        <v>1.3298542625465702E-2</v>
      </c>
      <c r="K71" s="18">
        <v>42583</v>
      </c>
      <c r="L71" s="14">
        <v>1</v>
      </c>
      <c r="M71" s="14">
        <v>3</v>
      </c>
      <c r="N71" s="14">
        <v>1</v>
      </c>
      <c r="O71" s="14">
        <v>2</v>
      </c>
      <c r="P71" s="14">
        <v>41541</v>
      </c>
      <c r="Q71" s="14">
        <v>15</v>
      </c>
      <c r="R71" s="21">
        <v>0.10668608234714004</v>
      </c>
      <c r="S71" s="23">
        <v>7.1124054898093359E-3</v>
      </c>
      <c r="T71" s="14"/>
      <c r="U71" s="20">
        <f t="shared" si="2"/>
        <v>0.53482593469976314</v>
      </c>
      <c r="X71" s="13">
        <v>42602</v>
      </c>
      <c r="Y71" s="14">
        <v>1</v>
      </c>
      <c r="Z71" s="14">
        <v>3</v>
      </c>
      <c r="AA71" s="14">
        <v>2</v>
      </c>
      <c r="AB71" s="14">
        <v>1</v>
      </c>
      <c r="AC71" s="14">
        <v>64318</v>
      </c>
      <c r="AD71" s="14">
        <v>15</v>
      </c>
      <c r="AE71" s="21">
        <v>0.16518224030243261</v>
      </c>
      <c r="AF71" s="22">
        <v>1.1012149353495508E-2</v>
      </c>
      <c r="AG71" s="9"/>
      <c r="AH71" s="18">
        <v>42610</v>
      </c>
      <c r="AI71" s="14">
        <v>1</v>
      </c>
      <c r="AJ71" s="14">
        <v>3</v>
      </c>
      <c r="AK71" s="14">
        <v>2</v>
      </c>
      <c r="AL71" s="14">
        <v>2</v>
      </c>
      <c r="AM71" s="14">
        <v>26073</v>
      </c>
      <c r="AN71" s="14">
        <v>15</v>
      </c>
      <c r="AO71" s="21">
        <v>6.6960983727810647E-2</v>
      </c>
      <c r="AP71" s="23">
        <v>4.4640655818540429E-3</v>
      </c>
      <c r="AQ71" s="20">
        <f>AP71/AF71</f>
        <v>0.4053764109580521</v>
      </c>
      <c r="AS71" s="65">
        <f>AQ71-U71</f>
        <v>-0.12944952374171104</v>
      </c>
      <c r="AU71" s="69"/>
      <c r="AV71" s="70"/>
      <c r="AW71" s="71"/>
      <c r="AX71" s="71"/>
    </row>
    <row r="72" spans="1:50" x14ac:dyDescent="0.25">
      <c r="A72" s="13">
        <v>42583</v>
      </c>
      <c r="B72" s="14">
        <v>1</v>
      </c>
      <c r="C72" s="14">
        <v>3</v>
      </c>
      <c r="D72" s="14">
        <v>1</v>
      </c>
      <c r="E72" s="14">
        <v>1</v>
      </c>
      <c r="F72" s="14">
        <v>73526</v>
      </c>
      <c r="G72" s="14">
        <v>15</v>
      </c>
      <c r="H72" s="21">
        <v>0.18883033366206442</v>
      </c>
      <c r="I72" s="22">
        <v>1.2588688910804295E-2</v>
      </c>
      <c r="K72" s="18">
        <v>42583</v>
      </c>
      <c r="L72" s="14">
        <v>1</v>
      </c>
      <c r="M72" s="14">
        <v>3</v>
      </c>
      <c r="N72" s="14">
        <v>1</v>
      </c>
      <c r="O72" s="14">
        <v>2</v>
      </c>
      <c r="P72" s="14">
        <v>32658</v>
      </c>
      <c r="Q72" s="14">
        <v>13</v>
      </c>
      <c r="R72" s="21">
        <v>8.3872657790927022E-2</v>
      </c>
      <c r="S72" s="23">
        <v>6.4517429069943866E-3</v>
      </c>
      <c r="T72" s="14"/>
      <c r="U72" s="20">
        <f t="shared" si="2"/>
        <v>0.51250316476222957</v>
      </c>
      <c r="X72" s="13">
        <v>42603</v>
      </c>
      <c r="Y72" s="14">
        <v>1</v>
      </c>
      <c r="Z72" s="14">
        <v>3</v>
      </c>
      <c r="AA72" s="14">
        <v>2</v>
      </c>
      <c r="AB72" s="14">
        <v>1</v>
      </c>
      <c r="AC72" s="14">
        <v>82662</v>
      </c>
      <c r="AD72" s="14">
        <v>15</v>
      </c>
      <c r="AE72" s="21">
        <v>0.2122935157790927</v>
      </c>
      <c r="AF72" s="22">
        <v>1.4152901051939512E-2</v>
      </c>
      <c r="AG72" s="9"/>
      <c r="AH72" s="18">
        <v>42611</v>
      </c>
      <c r="AI72" s="14">
        <v>1</v>
      </c>
      <c r="AJ72" s="14">
        <v>3</v>
      </c>
      <c r="AK72" s="14">
        <v>2</v>
      </c>
      <c r="AL72" s="14">
        <v>2</v>
      </c>
      <c r="AM72" s="14">
        <v>56163</v>
      </c>
      <c r="AN72" s="14">
        <v>13</v>
      </c>
      <c r="AO72" s="21">
        <v>0.14423847386587771</v>
      </c>
      <c r="AP72" s="23">
        <v>1.1095267220452131E-2</v>
      </c>
      <c r="AQ72" s="20">
        <f>AP72/AF72</f>
        <v>0.78395709683363024</v>
      </c>
      <c r="AS72" s="65">
        <f>AQ72-U72</f>
        <v>0.27145393207140067</v>
      </c>
      <c r="AU72" s="69"/>
      <c r="AV72" s="70"/>
      <c r="AW72" s="71"/>
      <c r="AX72" s="71"/>
    </row>
    <row r="73" spans="1:50" x14ac:dyDescent="0.25">
      <c r="A73" s="13">
        <v>42583</v>
      </c>
      <c r="B73" s="14">
        <v>1</v>
      </c>
      <c r="C73" s="14">
        <v>3</v>
      </c>
      <c r="D73" s="14">
        <v>1</v>
      </c>
      <c r="E73" s="14">
        <v>1</v>
      </c>
      <c r="F73" s="14">
        <v>76713</v>
      </c>
      <c r="G73" s="14">
        <v>15</v>
      </c>
      <c r="H73" s="21">
        <v>0.19701522435897437</v>
      </c>
      <c r="I73" s="22">
        <v>1.3134348290598291E-2</v>
      </c>
      <c r="K73" s="18">
        <v>42583</v>
      </c>
      <c r="L73" s="14">
        <v>1</v>
      </c>
      <c r="M73" s="14">
        <v>3</v>
      </c>
      <c r="N73" s="14">
        <v>1</v>
      </c>
      <c r="O73" s="14">
        <v>2</v>
      </c>
      <c r="P73" s="14">
        <v>36299</v>
      </c>
      <c r="Q73" s="14">
        <v>15</v>
      </c>
      <c r="R73" s="21">
        <v>9.3223516600920445E-2</v>
      </c>
      <c r="S73" s="23">
        <v>6.2149011067280293E-3</v>
      </c>
      <c r="T73" s="14"/>
      <c r="U73" s="20">
        <f t="shared" si="2"/>
        <v>0.47317925253868309</v>
      </c>
      <c r="X73" s="13">
        <v>42605</v>
      </c>
      <c r="Y73" s="14">
        <v>1</v>
      </c>
      <c r="Z73" s="14">
        <v>3</v>
      </c>
      <c r="AA73" s="14">
        <v>2</v>
      </c>
      <c r="AB73" s="14">
        <v>1</v>
      </c>
      <c r="AC73" s="14">
        <v>89199</v>
      </c>
      <c r="AD73" s="14">
        <v>15</v>
      </c>
      <c r="AE73" s="21">
        <v>0.22908191568047337</v>
      </c>
      <c r="AF73" s="22">
        <v>1.5272127712031559E-2</v>
      </c>
      <c r="AG73" s="9"/>
      <c r="AH73" s="18">
        <v>42613</v>
      </c>
      <c r="AI73" s="14">
        <v>1</v>
      </c>
      <c r="AJ73" s="14">
        <v>3</v>
      </c>
      <c r="AK73" s="14">
        <v>2</v>
      </c>
      <c r="AL73" s="14">
        <v>2</v>
      </c>
      <c r="AM73" s="14">
        <v>53697</v>
      </c>
      <c r="AN73" s="14">
        <v>15</v>
      </c>
      <c r="AO73" s="21">
        <v>0.13790526380670612</v>
      </c>
      <c r="AP73" s="23">
        <v>9.1936842537804087E-3</v>
      </c>
      <c r="AQ73" s="20">
        <f>AP73/AF73</f>
        <v>0.60199105371136452</v>
      </c>
      <c r="AS73" s="65">
        <f>AQ73-U73</f>
        <v>0.12881180117268143</v>
      </c>
      <c r="AU73" s="69"/>
      <c r="AV73" s="70"/>
      <c r="AW73" s="71"/>
      <c r="AX73" s="71"/>
    </row>
    <row r="74" spans="1:50" x14ac:dyDescent="0.25">
      <c r="A74" s="13">
        <v>42583</v>
      </c>
      <c r="B74" s="14">
        <v>1</v>
      </c>
      <c r="C74" s="14">
        <v>3</v>
      </c>
      <c r="D74" s="14">
        <v>1</v>
      </c>
      <c r="E74" s="14">
        <v>1</v>
      </c>
      <c r="F74" s="14">
        <v>72525</v>
      </c>
      <c r="G74" s="14">
        <v>15</v>
      </c>
      <c r="H74" s="21">
        <v>0.18625955374753453</v>
      </c>
      <c r="I74" s="22">
        <v>1.2417303583168969E-2</v>
      </c>
      <c r="K74" s="18">
        <v>42583</v>
      </c>
      <c r="L74" s="14">
        <v>1</v>
      </c>
      <c r="M74" s="14">
        <v>3</v>
      </c>
      <c r="N74" s="14">
        <v>1</v>
      </c>
      <c r="O74" s="14">
        <v>2</v>
      </c>
      <c r="P74" s="14">
        <v>30351</v>
      </c>
      <c r="Q74" s="14">
        <v>15</v>
      </c>
      <c r="R74" s="21">
        <v>7.7947793392504933E-2</v>
      </c>
      <c r="S74" s="23">
        <v>5.196519559500329E-3</v>
      </c>
      <c r="T74" s="14"/>
      <c r="U74" s="20">
        <f t="shared" si="2"/>
        <v>0.41849017580144776</v>
      </c>
      <c r="X74" s="13">
        <v>42606</v>
      </c>
      <c r="Y74" s="14">
        <v>1</v>
      </c>
      <c r="Z74" s="14">
        <v>3</v>
      </c>
      <c r="AA74" s="14">
        <v>2</v>
      </c>
      <c r="AB74" s="14">
        <v>1</v>
      </c>
      <c r="AC74" s="14">
        <v>114288</v>
      </c>
      <c r="AD74" s="14">
        <v>15</v>
      </c>
      <c r="AE74" s="21">
        <v>0.29351577909270216</v>
      </c>
      <c r="AF74" s="22">
        <v>1.9567718606180142E-2</v>
      </c>
      <c r="AG74" s="9"/>
      <c r="AH74" s="18">
        <v>42614</v>
      </c>
      <c r="AI74" s="14">
        <v>1</v>
      </c>
      <c r="AJ74" s="14">
        <v>3</v>
      </c>
      <c r="AK74" s="14">
        <v>2</v>
      </c>
      <c r="AL74" s="14">
        <v>2</v>
      </c>
      <c r="AM74" s="14">
        <v>41360</v>
      </c>
      <c r="AN74" s="14">
        <v>13</v>
      </c>
      <c r="AO74" s="21">
        <v>0.10622123602892834</v>
      </c>
      <c r="AP74" s="23">
        <v>8.1708643099175655E-3</v>
      </c>
      <c r="AQ74" s="20">
        <f>AP74/AF74</f>
        <v>0.41756857170548906</v>
      </c>
      <c r="AS74" s="65">
        <f>AQ74-U74</f>
        <v>-9.2160409595870574E-4</v>
      </c>
      <c r="AU74" s="69"/>
      <c r="AV74" s="70"/>
      <c r="AW74" s="71"/>
      <c r="AX74" s="71"/>
    </row>
    <row r="75" spans="1:50" x14ac:dyDescent="0.25">
      <c r="A75" s="13">
        <v>42795</v>
      </c>
      <c r="B75" s="14">
        <v>1</v>
      </c>
      <c r="C75" s="14">
        <v>3</v>
      </c>
      <c r="D75" s="14">
        <v>1</v>
      </c>
      <c r="E75" s="14">
        <v>1</v>
      </c>
      <c r="F75" s="14">
        <v>40240</v>
      </c>
      <c r="G75" s="14">
        <v>16</v>
      </c>
      <c r="H75" s="21">
        <v>0.10334483892176199</v>
      </c>
      <c r="I75" s="22">
        <v>6.4590524326101247E-3</v>
      </c>
      <c r="K75" s="18">
        <v>42795</v>
      </c>
      <c r="L75" s="14">
        <v>1</v>
      </c>
      <c r="M75" s="14">
        <v>3</v>
      </c>
      <c r="N75" s="14">
        <v>1</v>
      </c>
      <c r="O75" s="14">
        <v>2</v>
      </c>
      <c r="P75" s="14">
        <v>18357</v>
      </c>
      <c r="Q75" s="14">
        <v>12</v>
      </c>
      <c r="R75" s="21">
        <v>4.7144662228796846E-2</v>
      </c>
      <c r="S75" s="23">
        <v>3.9287218523997372E-3</v>
      </c>
      <c r="T75" s="14"/>
      <c r="U75" s="20">
        <f t="shared" si="2"/>
        <v>0.60825049701789269</v>
      </c>
      <c r="X75" s="13">
        <v>42795</v>
      </c>
      <c r="Y75" s="14">
        <v>1</v>
      </c>
      <c r="Z75" s="14">
        <v>3</v>
      </c>
      <c r="AA75" s="14">
        <v>2</v>
      </c>
      <c r="AB75" s="14">
        <v>1</v>
      </c>
      <c r="AC75" s="14">
        <v>37941</v>
      </c>
      <c r="AD75" s="14">
        <v>14</v>
      </c>
      <c r="AE75" s="21">
        <v>9.744052021696252E-2</v>
      </c>
      <c r="AF75" s="22">
        <v>6.9600371583544655E-3</v>
      </c>
      <c r="AG75" s="9"/>
      <c r="AH75" s="18">
        <v>42813</v>
      </c>
      <c r="AI75" s="14">
        <v>1</v>
      </c>
      <c r="AJ75" s="14">
        <v>3</v>
      </c>
      <c r="AK75" s="14">
        <v>2</v>
      </c>
      <c r="AL75" s="14">
        <v>2</v>
      </c>
      <c r="AM75" s="14">
        <v>23330</v>
      </c>
      <c r="AN75" s="14">
        <v>14</v>
      </c>
      <c r="AO75" s="21">
        <v>5.991637902695595E-2</v>
      </c>
      <c r="AP75" s="23">
        <v>4.2797413590682822E-3</v>
      </c>
      <c r="AQ75" s="20">
        <f>AP75/AF75</f>
        <v>0.61490208481589848</v>
      </c>
      <c r="AS75" s="65">
        <f>AQ75-U75</f>
        <v>6.6515877980057869E-3</v>
      </c>
      <c r="AU75" s="69"/>
      <c r="AV75" s="70"/>
      <c r="AW75" s="71"/>
      <c r="AX75" s="71"/>
    </row>
    <row r="76" spans="1:50" x14ac:dyDescent="0.25">
      <c r="A76" s="13">
        <v>42795</v>
      </c>
      <c r="B76" s="14">
        <v>1</v>
      </c>
      <c r="C76" s="14">
        <v>3</v>
      </c>
      <c r="D76" s="14">
        <v>1</v>
      </c>
      <c r="E76" s="14">
        <v>1</v>
      </c>
      <c r="F76" s="14">
        <v>44591</v>
      </c>
      <c r="G76" s="14">
        <v>15</v>
      </c>
      <c r="H76" s="21">
        <v>0.11451912804076265</v>
      </c>
      <c r="I76" s="22">
        <v>7.6346085360508437E-3</v>
      </c>
      <c r="K76" s="18">
        <v>42795</v>
      </c>
      <c r="L76" s="14">
        <v>1</v>
      </c>
      <c r="M76" s="14">
        <v>3</v>
      </c>
      <c r="N76" s="14">
        <v>1</v>
      </c>
      <c r="O76" s="14">
        <v>2</v>
      </c>
      <c r="P76" s="14">
        <v>10087</v>
      </c>
      <c r="Q76" s="14">
        <v>13</v>
      </c>
      <c r="R76" s="21">
        <v>2.5905551446416829E-2</v>
      </c>
      <c r="S76" s="23">
        <v>1.9927347266474483E-3</v>
      </c>
      <c r="T76" s="14"/>
      <c r="U76" s="20">
        <f t="shared" si="2"/>
        <v>0.26101334694997091</v>
      </c>
      <c r="X76" s="13">
        <v>42795</v>
      </c>
      <c r="Y76" s="14">
        <v>1</v>
      </c>
      <c r="Z76" s="14">
        <v>3</v>
      </c>
      <c r="AA76" s="14">
        <v>2</v>
      </c>
      <c r="AB76" s="14">
        <v>1</v>
      </c>
      <c r="AC76" s="14">
        <v>52168</v>
      </c>
      <c r="AD76" s="14">
        <v>15</v>
      </c>
      <c r="AE76" s="21">
        <v>0.1339784681130835</v>
      </c>
      <c r="AF76" s="22">
        <v>8.9318978742055667E-3</v>
      </c>
      <c r="AG76" s="9"/>
      <c r="AH76" s="18">
        <v>42814</v>
      </c>
      <c r="AI76" s="14">
        <v>1</v>
      </c>
      <c r="AJ76" s="14">
        <v>3</v>
      </c>
      <c r="AK76" s="14">
        <v>2</v>
      </c>
      <c r="AL76" s="14">
        <v>2</v>
      </c>
      <c r="AM76" s="14">
        <v>22623</v>
      </c>
      <c r="AN76" s="14">
        <v>15</v>
      </c>
      <c r="AO76" s="21">
        <v>5.8100653353057197E-2</v>
      </c>
      <c r="AP76" s="23">
        <v>3.873376890203813E-3</v>
      </c>
      <c r="AQ76" s="20">
        <f>AP76/AF76</f>
        <v>0.43365664775341201</v>
      </c>
      <c r="AS76" s="65">
        <f>AQ76-U76</f>
        <v>0.17264330080344109</v>
      </c>
      <c r="AU76" s="69"/>
      <c r="AV76" s="70"/>
      <c r="AW76" s="71"/>
      <c r="AX76" s="71"/>
    </row>
    <row r="77" spans="1:50" x14ac:dyDescent="0.25">
      <c r="A77" s="13">
        <v>42795</v>
      </c>
      <c r="B77" s="14">
        <v>1</v>
      </c>
      <c r="C77" s="14">
        <v>3</v>
      </c>
      <c r="D77" s="14">
        <v>1</v>
      </c>
      <c r="E77" s="14">
        <v>1</v>
      </c>
      <c r="F77" s="14">
        <v>46239</v>
      </c>
      <c r="G77" s="14">
        <v>15</v>
      </c>
      <c r="H77" s="21">
        <v>0.1187515409270217</v>
      </c>
      <c r="I77" s="22">
        <v>7.9167693951347796E-3</v>
      </c>
      <c r="K77" s="18">
        <v>42795</v>
      </c>
      <c r="L77" s="14">
        <v>1</v>
      </c>
      <c r="M77" s="14">
        <v>3</v>
      </c>
      <c r="N77" s="14">
        <v>1</v>
      </c>
      <c r="O77" s="14">
        <v>2</v>
      </c>
      <c r="P77" s="14">
        <v>16783</v>
      </c>
      <c r="Q77" s="14">
        <v>14</v>
      </c>
      <c r="R77" s="21">
        <v>4.3102297008547008E-2</v>
      </c>
      <c r="S77" s="23">
        <v>3.0787355006105005E-3</v>
      </c>
      <c r="T77" s="14"/>
      <c r="U77" s="20">
        <f t="shared" si="2"/>
        <v>0.38888785904292295</v>
      </c>
      <c r="X77" s="13">
        <v>42795</v>
      </c>
      <c r="Y77" s="14">
        <v>1</v>
      </c>
      <c r="Z77" s="14">
        <v>3</v>
      </c>
      <c r="AA77" s="14">
        <v>2</v>
      </c>
      <c r="AB77" s="14">
        <v>1</v>
      </c>
      <c r="AC77" s="14">
        <v>42072</v>
      </c>
      <c r="AD77" s="14">
        <v>15</v>
      </c>
      <c r="AE77" s="21">
        <v>0.10804980276134123</v>
      </c>
      <c r="AF77" s="22">
        <v>7.2033201840894148E-3</v>
      </c>
      <c r="AG77" s="9"/>
      <c r="AH77" s="18">
        <v>42815</v>
      </c>
      <c r="AI77" s="14">
        <v>1</v>
      </c>
      <c r="AJ77" s="14">
        <v>3</v>
      </c>
      <c r="AK77" s="14">
        <v>2</v>
      </c>
      <c r="AL77" s="14">
        <v>2</v>
      </c>
      <c r="AM77" s="14">
        <v>23843</v>
      </c>
      <c r="AN77" s="14">
        <v>13</v>
      </c>
      <c r="AO77" s="21">
        <v>6.1233871630506247E-2</v>
      </c>
      <c r="AP77" s="23">
        <v>4.7102978177312495E-3</v>
      </c>
      <c r="AQ77" s="20">
        <f>AP77/AF77</f>
        <v>0.65390648997323264</v>
      </c>
      <c r="AS77" s="65">
        <f>AQ77-U77</f>
        <v>0.2650186309303097</v>
      </c>
      <c r="AU77" s="69"/>
      <c r="AV77" s="70"/>
      <c r="AW77" s="71"/>
      <c r="AX77" s="71"/>
    </row>
    <row r="78" spans="1:50" x14ac:dyDescent="0.25">
      <c r="A78" s="13">
        <v>42795</v>
      </c>
      <c r="B78" s="14">
        <v>1</v>
      </c>
      <c r="C78" s="14">
        <v>3</v>
      </c>
      <c r="D78" s="14">
        <v>1</v>
      </c>
      <c r="E78" s="14">
        <v>1</v>
      </c>
      <c r="F78" s="14">
        <v>38143</v>
      </c>
      <c r="G78" s="14">
        <v>15</v>
      </c>
      <c r="H78" s="21">
        <v>9.7959298980933598E-2</v>
      </c>
      <c r="I78" s="22">
        <v>6.5306199320622395E-3</v>
      </c>
      <c r="K78" s="18">
        <v>42795</v>
      </c>
      <c r="L78" s="14">
        <v>1</v>
      </c>
      <c r="M78" s="14">
        <v>3</v>
      </c>
      <c r="N78" s="14">
        <v>1</v>
      </c>
      <c r="O78" s="14">
        <v>2</v>
      </c>
      <c r="P78" s="14">
        <v>17595</v>
      </c>
      <c r="Q78" s="14">
        <v>15</v>
      </c>
      <c r="R78" s="21">
        <v>4.5187684911242601E-2</v>
      </c>
      <c r="S78" s="23">
        <v>3.0125123274161733E-3</v>
      </c>
      <c r="T78" s="14"/>
      <c r="U78" s="20">
        <f t="shared" si="2"/>
        <v>0.46129040715203312</v>
      </c>
      <c r="X78" s="13">
        <v>42795</v>
      </c>
      <c r="Y78" s="14">
        <v>1</v>
      </c>
      <c r="Z78" s="14">
        <v>3</v>
      </c>
      <c r="AA78" s="14">
        <v>2</v>
      </c>
      <c r="AB78" s="14">
        <v>1</v>
      </c>
      <c r="AC78" s="14">
        <v>35082</v>
      </c>
      <c r="AD78" s="14">
        <v>15</v>
      </c>
      <c r="AE78" s="21">
        <v>9.0098002958579879E-2</v>
      </c>
      <c r="AF78" s="22">
        <v>6.0065335305719923E-3</v>
      </c>
      <c r="AG78" s="9"/>
      <c r="AH78" s="18">
        <v>42817</v>
      </c>
      <c r="AI78" s="14">
        <v>1</v>
      </c>
      <c r="AJ78" s="14">
        <v>3</v>
      </c>
      <c r="AK78" s="14">
        <v>2</v>
      </c>
      <c r="AL78" s="14">
        <v>2</v>
      </c>
      <c r="AM78" s="14">
        <v>11644</v>
      </c>
      <c r="AN78" s="14">
        <v>12</v>
      </c>
      <c r="AO78" s="21">
        <v>2.9904257067718605E-2</v>
      </c>
      <c r="AP78" s="23">
        <v>2.4920214223098838E-3</v>
      </c>
      <c r="AQ78" s="20">
        <f>AP78/AF78</f>
        <v>0.41488512627558288</v>
      </c>
      <c r="AS78" s="65">
        <f>AQ78-U78</f>
        <v>-4.6405280876450239E-2</v>
      </c>
      <c r="AU78" s="69"/>
      <c r="AV78" s="70"/>
      <c r="AW78" s="71"/>
      <c r="AX78" s="71"/>
    </row>
    <row r="79" spans="1:50" x14ac:dyDescent="0.25">
      <c r="A79" s="13">
        <v>42795</v>
      </c>
      <c r="B79" s="14">
        <v>1</v>
      </c>
      <c r="C79" s="14">
        <v>3</v>
      </c>
      <c r="D79" s="14">
        <v>1</v>
      </c>
      <c r="E79" s="14">
        <v>1</v>
      </c>
      <c r="F79" s="14">
        <v>35985</v>
      </c>
      <c r="G79" s="14">
        <v>16</v>
      </c>
      <c r="H79" s="21">
        <v>9.2417098126232736E-2</v>
      </c>
      <c r="I79" s="22">
        <v>5.776068632889546E-3</v>
      </c>
      <c r="K79" s="18">
        <v>42795</v>
      </c>
      <c r="L79" s="14">
        <v>1</v>
      </c>
      <c r="M79" s="14">
        <v>3</v>
      </c>
      <c r="N79" s="14">
        <v>1</v>
      </c>
      <c r="O79" s="14">
        <v>2</v>
      </c>
      <c r="P79" s="14">
        <v>15207</v>
      </c>
      <c r="Q79" s="14">
        <v>13</v>
      </c>
      <c r="R79" s="21">
        <v>3.9054795364891516E-2</v>
      </c>
      <c r="S79" s="23">
        <v>3.004215028068578E-3</v>
      </c>
      <c r="T79" s="14"/>
      <c r="U79" s="20">
        <f t="shared" si="2"/>
        <v>0.52011415012665529</v>
      </c>
      <c r="X79" s="13">
        <v>42795</v>
      </c>
      <c r="Y79" s="14">
        <v>1</v>
      </c>
      <c r="Z79" s="14">
        <v>3</v>
      </c>
      <c r="AA79" s="14">
        <v>2</v>
      </c>
      <c r="AB79" s="14">
        <v>1</v>
      </c>
      <c r="AC79" s="14">
        <v>45612</v>
      </c>
      <c r="AD79" s="14">
        <v>19</v>
      </c>
      <c r="AE79" s="21">
        <v>0.11714127218934911</v>
      </c>
      <c r="AF79" s="22">
        <v>6.1653301152289003E-3</v>
      </c>
      <c r="AG79" s="9"/>
      <c r="AH79" s="18">
        <v>42818</v>
      </c>
      <c r="AI79" s="14">
        <v>1</v>
      </c>
      <c r="AJ79" s="14">
        <v>3</v>
      </c>
      <c r="AK79" s="14">
        <v>2</v>
      </c>
      <c r="AL79" s="14">
        <v>2</v>
      </c>
      <c r="AM79" s="14">
        <v>21476</v>
      </c>
      <c r="AN79" s="14">
        <v>19</v>
      </c>
      <c r="AO79" s="21">
        <v>5.5154914529914528E-2</v>
      </c>
      <c r="AP79" s="23">
        <v>2.9028902384165543E-3</v>
      </c>
      <c r="AQ79" s="20">
        <f>AP79/AF79</f>
        <v>0.47084100675260898</v>
      </c>
      <c r="AS79" s="65">
        <f>AQ79-U79</f>
        <v>-4.9273143374046313E-2</v>
      </c>
      <c r="AU79" s="69"/>
      <c r="AV79" s="70"/>
      <c r="AW79" s="71"/>
      <c r="AX79" s="71"/>
    </row>
    <row r="80" spans="1:50" x14ac:dyDescent="0.25">
      <c r="A80" s="13">
        <v>42826</v>
      </c>
      <c r="B80" s="14">
        <v>1</v>
      </c>
      <c r="C80" s="14">
        <v>3</v>
      </c>
      <c r="D80" s="14">
        <v>1</v>
      </c>
      <c r="E80" s="14">
        <v>1</v>
      </c>
      <c r="F80" s="14">
        <v>94258</v>
      </c>
      <c r="G80" s="14">
        <v>15</v>
      </c>
      <c r="H80" s="21">
        <v>0.24207449868507561</v>
      </c>
      <c r="I80" s="22">
        <v>1.6138299912338373E-2</v>
      </c>
      <c r="K80" s="18">
        <v>42826</v>
      </c>
      <c r="L80" s="14">
        <v>1</v>
      </c>
      <c r="M80" s="14">
        <v>3</v>
      </c>
      <c r="N80" s="14">
        <v>1</v>
      </c>
      <c r="O80" s="14">
        <v>2</v>
      </c>
      <c r="P80" s="14">
        <v>14366</v>
      </c>
      <c r="Q80" s="14">
        <v>13</v>
      </c>
      <c r="R80" s="21">
        <v>3.6894929322813935E-2</v>
      </c>
      <c r="S80" s="23">
        <v>2.8380714863703027E-3</v>
      </c>
      <c r="T80" s="14"/>
      <c r="U80" s="20">
        <f t="shared" si="2"/>
        <v>0.17585938430853451</v>
      </c>
      <c r="X80" s="13">
        <v>42832</v>
      </c>
      <c r="Y80" s="14">
        <v>1</v>
      </c>
      <c r="Z80" s="14">
        <v>3</v>
      </c>
      <c r="AA80" s="14">
        <v>2</v>
      </c>
      <c r="AB80" s="14">
        <v>1</v>
      </c>
      <c r="AC80" s="14">
        <v>93238</v>
      </c>
      <c r="AD80" s="14">
        <v>14</v>
      </c>
      <c r="AE80" s="21">
        <v>0.23945492274819197</v>
      </c>
      <c r="AF80" s="22">
        <v>1.7103923053442282E-2</v>
      </c>
      <c r="AG80" s="9"/>
      <c r="AH80" s="18">
        <v>42835</v>
      </c>
      <c r="AI80" s="14">
        <v>1</v>
      </c>
      <c r="AJ80" s="14">
        <v>3</v>
      </c>
      <c r="AK80" s="14">
        <v>2</v>
      </c>
      <c r="AL80" s="14">
        <v>2</v>
      </c>
      <c r="AM80" s="14">
        <v>16437</v>
      </c>
      <c r="AN80" s="14">
        <v>15</v>
      </c>
      <c r="AO80" s="21">
        <v>4.2213695759368834E-2</v>
      </c>
      <c r="AP80" s="23">
        <v>2.8142463839579222E-3</v>
      </c>
      <c r="AQ80" s="20">
        <f>AP80/AF80</f>
        <v>0.1645380638795341</v>
      </c>
      <c r="AS80" s="65">
        <f>AQ80-U80</f>
        <v>-1.1321320429000414E-2</v>
      </c>
      <c r="AU80" s="69"/>
      <c r="AV80" s="70"/>
      <c r="AW80" s="71"/>
      <c r="AX80" s="71"/>
    </row>
    <row r="81" spans="1:50" x14ac:dyDescent="0.25">
      <c r="A81" s="13">
        <v>42826</v>
      </c>
      <c r="B81" s="14">
        <v>1</v>
      </c>
      <c r="C81" s="14">
        <v>3</v>
      </c>
      <c r="D81" s="14">
        <v>1</v>
      </c>
      <c r="E81" s="14">
        <v>1</v>
      </c>
      <c r="F81" s="14">
        <v>73813</v>
      </c>
      <c r="G81" s="14">
        <v>14</v>
      </c>
      <c r="H81" s="21">
        <v>0.18956741042077579</v>
      </c>
      <c r="I81" s="22">
        <v>1.3540529315769699E-2</v>
      </c>
      <c r="K81" s="18">
        <v>42826</v>
      </c>
      <c r="L81" s="14">
        <v>1</v>
      </c>
      <c r="M81" s="14">
        <v>3</v>
      </c>
      <c r="N81" s="14">
        <v>1</v>
      </c>
      <c r="O81" s="14">
        <v>2</v>
      </c>
      <c r="P81" s="14">
        <v>27159</v>
      </c>
      <c r="Q81" s="14">
        <v>11</v>
      </c>
      <c r="R81" s="21">
        <v>6.9750061637080862E-2</v>
      </c>
      <c r="S81" s="23">
        <v>6.3409146942800783E-3</v>
      </c>
      <c r="T81" s="14"/>
      <c r="U81" s="20">
        <f t="shared" si="2"/>
        <v>0.46829149336837683</v>
      </c>
      <c r="X81" s="13">
        <v>42833</v>
      </c>
      <c r="Y81" s="14">
        <v>1</v>
      </c>
      <c r="Z81" s="14">
        <v>3</v>
      </c>
      <c r="AA81" s="14">
        <v>2</v>
      </c>
      <c r="AB81" s="14">
        <v>1</v>
      </c>
      <c r="AC81" s="14">
        <v>95405</v>
      </c>
      <c r="AD81" s="14">
        <v>15</v>
      </c>
      <c r="AE81" s="21">
        <v>0.24502023750821827</v>
      </c>
      <c r="AF81" s="22">
        <v>1.6334682500547884E-2</v>
      </c>
      <c r="AG81" s="9"/>
      <c r="AH81" s="18">
        <v>42836</v>
      </c>
      <c r="AI81" s="14">
        <v>1</v>
      </c>
      <c r="AJ81" s="14">
        <v>3</v>
      </c>
      <c r="AK81" s="14">
        <v>2</v>
      </c>
      <c r="AL81" s="14">
        <v>2</v>
      </c>
      <c r="AM81" s="14">
        <v>44679</v>
      </c>
      <c r="AN81" s="14">
        <v>13</v>
      </c>
      <c r="AO81" s="21">
        <v>0.11474513067061144</v>
      </c>
      <c r="AP81" s="23">
        <v>8.8265485131239566E-3</v>
      </c>
      <c r="AQ81" s="20">
        <f>AP81/AF81</f>
        <v>0.54035629482408998</v>
      </c>
      <c r="AS81" s="65">
        <f>AQ81-U81</f>
        <v>7.2064801455713146E-2</v>
      </c>
      <c r="AU81" s="69"/>
      <c r="AV81" s="70"/>
      <c r="AW81" s="71"/>
      <c r="AX81" s="71"/>
    </row>
    <row r="82" spans="1:50" x14ac:dyDescent="0.25">
      <c r="A82" s="13">
        <v>42826</v>
      </c>
      <c r="B82" s="14">
        <v>1</v>
      </c>
      <c r="C82" s="14">
        <v>3</v>
      </c>
      <c r="D82" s="14">
        <v>1</v>
      </c>
      <c r="E82" s="14">
        <v>1</v>
      </c>
      <c r="F82" s="14">
        <v>56845</v>
      </c>
      <c r="G82" s="14">
        <v>14</v>
      </c>
      <c r="H82" s="21">
        <v>0.1459899942472058</v>
      </c>
      <c r="I82" s="22">
        <v>1.0427856731943271E-2</v>
      </c>
      <c r="K82" s="18">
        <v>42826</v>
      </c>
      <c r="L82" s="14">
        <v>1</v>
      </c>
      <c r="M82" s="14">
        <v>3</v>
      </c>
      <c r="N82" s="14">
        <v>1</v>
      </c>
      <c r="O82" s="14">
        <v>2</v>
      </c>
      <c r="P82" s="14">
        <v>20056</v>
      </c>
      <c r="Q82" s="14">
        <v>13</v>
      </c>
      <c r="R82" s="21">
        <v>5.1508053911900067E-2</v>
      </c>
      <c r="S82" s="23">
        <v>3.9621579932230819E-3</v>
      </c>
      <c r="T82" s="14"/>
      <c r="U82" s="20">
        <f t="shared" si="2"/>
        <v>0.37995899781456999</v>
      </c>
      <c r="X82" s="13">
        <v>42834</v>
      </c>
      <c r="Y82" s="14">
        <v>1</v>
      </c>
      <c r="Z82" s="14">
        <v>3</v>
      </c>
      <c r="AA82" s="14">
        <v>2</v>
      </c>
      <c r="AB82" s="14">
        <v>1</v>
      </c>
      <c r="AC82" s="14">
        <v>81691</v>
      </c>
      <c r="AD82" s="14">
        <v>15</v>
      </c>
      <c r="AE82" s="21">
        <v>0.2097997822156476</v>
      </c>
      <c r="AF82" s="22">
        <v>1.398665214770984E-2</v>
      </c>
      <c r="AG82" s="9"/>
      <c r="AH82" s="18">
        <v>42837</v>
      </c>
      <c r="AI82" s="14">
        <v>1</v>
      </c>
      <c r="AJ82" s="14">
        <v>3</v>
      </c>
      <c r="AK82" s="14">
        <v>2</v>
      </c>
      <c r="AL82" s="14">
        <v>2</v>
      </c>
      <c r="AM82" s="14">
        <v>24413</v>
      </c>
      <c r="AN82" s="14">
        <v>13</v>
      </c>
      <c r="AO82" s="21">
        <v>6.2697752301117682E-2</v>
      </c>
      <c r="AP82" s="23">
        <v>4.8229040231628989E-3</v>
      </c>
      <c r="AQ82" s="20">
        <f>AP82/AF82</f>
        <v>0.34482190392878231</v>
      </c>
      <c r="AS82" s="65">
        <f>AQ82-U82</f>
        <v>-3.5137093885787674E-2</v>
      </c>
      <c r="AU82" s="69"/>
      <c r="AV82" s="70"/>
      <c r="AW82" s="71"/>
      <c r="AX82" s="71"/>
    </row>
    <row r="83" spans="1:50" x14ac:dyDescent="0.25">
      <c r="A83" s="13">
        <v>43573</v>
      </c>
      <c r="B83" s="14">
        <v>1</v>
      </c>
      <c r="C83" s="14">
        <v>3</v>
      </c>
      <c r="D83" s="14">
        <v>1</v>
      </c>
      <c r="E83" s="14">
        <v>1</v>
      </c>
      <c r="F83" s="14">
        <v>65314</v>
      </c>
      <c r="G83" s="30">
        <v>10</v>
      </c>
      <c r="H83" s="26">
        <v>0.16774017915844838</v>
      </c>
      <c r="I83" s="27">
        <v>1.677401791584484E-2</v>
      </c>
      <c r="K83" s="18">
        <v>43573</v>
      </c>
      <c r="L83" s="14">
        <v>1</v>
      </c>
      <c r="M83" s="14">
        <v>3</v>
      </c>
      <c r="N83" s="14">
        <v>1</v>
      </c>
      <c r="O83" s="14">
        <v>2</v>
      </c>
      <c r="P83" s="14">
        <v>41425</v>
      </c>
      <c r="Q83" s="30">
        <v>10</v>
      </c>
      <c r="R83" s="26">
        <v>0.1063881697896121</v>
      </c>
      <c r="S83" s="28">
        <v>1.063881697896121E-2</v>
      </c>
      <c r="T83" s="14"/>
      <c r="U83" s="20">
        <f t="shared" si="2"/>
        <v>0.63424380684079984</v>
      </c>
      <c r="X83" s="13">
        <v>43573</v>
      </c>
      <c r="Y83" s="14">
        <v>1</v>
      </c>
      <c r="Z83" s="14">
        <v>3</v>
      </c>
      <c r="AA83" s="14">
        <v>2</v>
      </c>
      <c r="AB83" s="14">
        <v>1</v>
      </c>
      <c r="AC83" s="14">
        <v>59723</v>
      </c>
      <c r="AD83" s="30">
        <v>10</v>
      </c>
      <c r="AE83" s="26">
        <v>0.15338130752794216</v>
      </c>
      <c r="AF83" s="27">
        <v>1.5338130752794216E-2</v>
      </c>
      <c r="AG83" s="9"/>
      <c r="AH83" s="18">
        <v>43573</v>
      </c>
      <c r="AI83" s="14">
        <v>1</v>
      </c>
      <c r="AJ83" s="14">
        <v>3</v>
      </c>
      <c r="AK83" s="14">
        <v>2</v>
      </c>
      <c r="AL83" s="14">
        <v>2</v>
      </c>
      <c r="AM83" s="14">
        <v>47428</v>
      </c>
      <c r="AN83" s="30">
        <v>10</v>
      </c>
      <c r="AO83" s="26">
        <v>0.1218051446416831</v>
      </c>
      <c r="AP83" s="28">
        <v>1.218051446416831E-2</v>
      </c>
      <c r="AQ83" s="20">
        <f>AP83/AF83</f>
        <v>0.79413291361786897</v>
      </c>
      <c r="AS83" s="65">
        <f>AQ83-U83</f>
        <v>0.15988910677706913</v>
      </c>
      <c r="AU83" s="69"/>
      <c r="AV83" s="70"/>
      <c r="AW83" s="71"/>
      <c r="AX83" s="71"/>
    </row>
    <row r="84" spans="1:50" x14ac:dyDescent="0.25">
      <c r="A84" s="13">
        <v>43573</v>
      </c>
      <c r="B84" s="14">
        <v>1</v>
      </c>
      <c r="C84" s="14">
        <v>3</v>
      </c>
      <c r="D84" s="14">
        <v>1</v>
      </c>
      <c r="E84" s="14">
        <v>1</v>
      </c>
      <c r="F84" s="14">
        <v>60097</v>
      </c>
      <c r="G84" s="30">
        <v>10</v>
      </c>
      <c r="H84" s="26">
        <v>0.15434181870479946</v>
      </c>
      <c r="I84" s="27">
        <v>1.5434181870479947E-2</v>
      </c>
      <c r="K84" s="18">
        <v>43573</v>
      </c>
      <c r="L84" s="14">
        <v>1</v>
      </c>
      <c r="M84" s="14">
        <v>3</v>
      </c>
      <c r="N84" s="14">
        <v>1</v>
      </c>
      <c r="O84" s="14">
        <v>2</v>
      </c>
      <c r="P84" s="14">
        <v>34035</v>
      </c>
      <c r="Q84" s="30">
        <v>10</v>
      </c>
      <c r="R84" s="26">
        <v>8.7409085305719919E-2</v>
      </c>
      <c r="S84" s="28">
        <v>8.7409085305719912E-3</v>
      </c>
      <c r="T84" s="14"/>
      <c r="U84" s="20">
        <f t="shared" si="2"/>
        <v>0.5663344260112817</v>
      </c>
      <c r="X84" s="13">
        <v>43573</v>
      </c>
      <c r="Y84" s="14">
        <v>1</v>
      </c>
      <c r="Z84" s="14">
        <v>3</v>
      </c>
      <c r="AA84" s="14">
        <v>2</v>
      </c>
      <c r="AB84" s="14">
        <v>1</v>
      </c>
      <c r="AC84" s="14">
        <v>79383</v>
      </c>
      <c r="AD84" s="30">
        <v>11</v>
      </c>
      <c r="AE84" s="26">
        <v>0.2038723496055227</v>
      </c>
      <c r="AF84" s="27">
        <v>1.8533849964138427E-2</v>
      </c>
      <c r="AG84" s="9"/>
      <c r="AH84" s="18">
        <v>43573</v>
      </c>
      <c r="AI84" s="14">
        <v>1</v>
      </c>
      <c r="AJ84" s="14">
        <v>3</v>
      </c>
      <c r="AK84" s="14">
        <v>2</v>
      </c>
      <c r="AL84" s="14">
        <v>2</v>
      </c>
      <c r="AM84" s="14">
        <v>28323</v>
      </c>
      <c r="AN84" s="30">
        <v>10</v>
      </c>
      <c r="AO84" s="26">
        <v>7.2739460059171604E-2</v>
      </c>
      <c r="AP84" s="28">
        <v>7.2739460059171607E-3</v>
      </c>
      <c r="AQ84" s="20">
        <f>AP84/AF84</f>
        <v>0.39246816068931639</v>
      </c>
      <c r="AS84" s="65">
        <f>AQ84-U84</f>
        <v>-0.17386626532196531</v>
      </c>
      <c r="AU84" s="69"/>
      <c r="AV84" s="70"/>
      <c r="AW84" s="71"/>
      <c r="AX84" s="71"/>
    </row>
    <row r="85" spans="1:50" x14ac:dyDescent="0.25">
      <c r="A85" s="13">
        <v>43573</v>
      </c>
      <c r="B85" s="14">
        <v>1</v>
      </c>
      <c r="C85" s="14">
        <v>3</v>
      </c>
      <c r="D85" s="14">
        <v>1</v>
      </c>
      <c r="E85" s="14">
        <v>1</v>
      </c>
      <c r="F85" s="14">
        <v>62316</v>
      </c>
      <c r="G85" s="30">
        <v>10</v>
      </c>
      <c r="H85" s="26">
        <v>0.16004068047337278</v>
      </c>
      <c r="I85" s="27">
        <v>1.6004068047337276E-2</v>
      </c>
      <c r="K85" s="18">
        <v>43573</v>
      </c>
      <c r="L85" s="14">
        <v>1</v>
      </c>
      <c r="M85" s="14">
        <v>3</v>
      </c>
      <c r="N85" s="14">
        <v>1</v>
      </c>
      <c r="O85" s="14">
        <v>2</v>
      </c>
      <c r="P85" s="14">
        <v>34416</v>
      </c>
      <c r="Q85" s="30">
        <v>10</v>
      </c>
      <c r="R85" s="26">
        <v>8.8387573964497035E-2</v>
      </c>
      <c r="S85" s="28">
        <v>8.8387573964497038E-3</v>
      </c>
      <c r="T85" s="14"/>
      <c r="U85" s="20">
        <f t="shared" si="2"/>
        <v>0.5522819179664934</v>
      </c>
      <c r="X85" s="13">
        <v>43573</v>
      </c>
      <c r="Y85" s="14">
        <v>1</v>
      </c>
      <c r="Z85" s="14">
        <v>3</v>
      </c>
      <c r="AA85" s="14">
        <v>2</v>
      </c>
      <c r="AB85" s="14">
        <v>1</v>
      </c>
      <c r="AC85" s="14">
        <v>56153</v>
      </c>
      <c r="AD85" s="30">
        <v>10</v>
      </c>
      <c r="AE85" s="26">
        <v>0.14421279174884943</v>
      </c>
      <c r="AF85" s="27">
        <v>1.4421279174884944E-2</v>
      </c>
      <c r="AG85" s="9"/>
      <c r="AH85" s="18">
        <v>43573</v>
      </c>
      <c r="AI85" s="14">
        <v>1</v>
      </c>
      <c r="AJ85" s="14">
        <v>3</v>
      </c>
      <c r="AK85" s="14">
        <v>2</v>
      </c>
      <c r="AL85" s="14">
        <v>2</v>
      </c>
      <c r="AM85" s="14">
        <v>28982</v>
      </c>
      <c r="AN85" s="30">
        <v>10</v>
      </c>
      <c r="AO85" s="26">
        <v>7.443191157133465E-2</v>
      </c>
      <c r="AP85" s="28">
        <v>7.4431911571334651E-3</v>
      </c>
      <c r="AQ85" s="20">
        <f>AP85/AF85</f>
        <v>0.51612558545402742</v>
      </c>
      <c r="AS85" s="65">
        <f>AQ85-U85</f>
        <v>-3.6156332512465972E-2</v>
      </c>
      <c r="AU85" s="69"/>
      <c r="AV85" s="70"/>
      <c r="AW85" s="71"/>
      <c r="AX85" s="71"/>
    </row>
    <row r="86" spans="1:50" x14ac:dyDescent="0.25">
      <c r="A86" s="13">
        <v>43573</v>
      </c>
      <c r="B86" s="14">
        <v>1</v>
      </c>
      <c r="C86" s="14">
        <v>3</v>
      </c>
      <c r="D86" s="14">
        <v>1</v>
      </c>
      <c r="E86" s="14">
        <v>1</v>
      </c>
      <c r="F86" s="14">
        <v>56460</v>
      </c>
      <c r="G86" s="30">
        <v>10</v>
      </c>
      <c r="H86" s="26">
        <v>0.14500123274161736</v>
      </c>
      <c r="I86" s="27">
        <v>1.4500123274161735E-2</v>
      </c>
      <c r="K86" s="18">
        <v>43573</v>
      </c>
      <c r="L86" s="14">
        <v>1</v>
      </c>
      <c r="M86" s="14">
        <v>3</v>
      </c>
      <c r="N86" s="14">
        <v>1</v>
      </c>
      <c r="O86" s="14">
        <v>2</v>
      </c>
      <c r="P86" s="14">
        <v>24646</v>
      </c>
      <c r="Q86" s="30">
        <v>10</v>
      </c>
      <c r="R86" s="26">
        <v>6.3296145627876402E-2</v>
      </c>
      <c r="S86" s="28">
        <v>6.3296145627876402E-3</v>
      </c>
      <c r="T86" s="14"/>
      <c r="U86" s="20">
        <f t="shared" si="2"/>
        <v>0.43652143110166497</v>
      </c>
      <c r="X86" s="13">
        <v>43573</v>
      </c>
      <c r="Y86" s="14">
        <v>1</v>
      </c>
      <c r="Z86" s="14">
        <v>3</v>
      </c>
      <c r="AA86" s="14">
        <v>2</v>
      </c>
      <c r="AB86" s="14">
        <v>1</v>
      </c>
      <c r="AC86" s="14">
        <v>71719</v>
      </c>
      <c r="AD86" s="30">
        <v>10</v>
      </c>
      <c r="AE86" s="26">
        <v>0.18418957511505588</v>
      </c>
      <c r="AF86" s="27">
        <v>1.8418957511505588E-2</v>
      </c>
      <c r="AG86" s="9"/>
      <c r="AH86" s="18">
        <v>43573</v>
      </c>
      <c r="AI86" s="14">
        <v>1</v>
      </c>
      <c r="AJ86" s="14">
        <v>3</v>
      </c>
      <c r="AK86" s="14">
        <v>2</v>
      </c>
      <c r="AL86" s="14">
        <v>2</v>
      </c>
      <c r="AM86" s="14">
        <v>34169</v>
      </c>
      <c r="AN86" s="30">
        <v>10</v>
      </c>
      <c r="AO86" s="26">
        <v>8.7753225673898747E-2</v>
      </c>
      <c r="AP86" s="28">
        <v>8.775322567389875E-3</v>
      </c>
      <c r="AQ86" s="20">
        <f>AP86/AF86</f>
        <v>0.47642884033519711</v>
      </c>
      <c r="AS86" s="65">
        <f>AQ86-U86</f>
        <v>3.9907409233532143E-2</v>
      </c>
      <c r="AU86" s="69"/>
      <c r="AV86" s="70"/>
      <c r="AW86" s="71"/>
      <c r="AX86" s="71"/>
    </row>
    <row r="87" spans="1:50" x14ac:dyDescent="0.25">
      <c r="A87" s="74">
        <v>43579</v>
      </c>
      <c r="B87" s="73">
        <v>1</v>
      </c>
      <c r="C87" s="73">
        <v>3</v>
      </c>
      <c r="D87" s="73">
        <v>1</v>
      </c>
      <c r="E87" s="73">
        <v>1</v>
      </c>
      <c r="F87" s="73">
        <v>65670</v>
      </c>
      <c r="G87" s="73">
        <v>10</v>
      </c>
      <c r="H87" s="75">
        <v>0.16865446252465482</v>
      </c>
      <c r="I87" s="22">
        <v>1.6865446252465482E-2</v>
      </c>
      <c r="K87" s="72">
        <v>43579</v>
      </c>
      <c r="L87" s="73">
        <v>1</v>
      </c>
      <c r="M87" s="73">
        <v>3</v>
      </c>
      <c r="N87" s="73">
        <v>1</v>
      </c>
      <c r="O87" s="14">
        <v>2</v>
      </c>
      <c r="P87" s="14">
        <v>30075</v>
      </c>
      <c r="Q87" s="14">
        <v>10</v>
      </c>
      <c r="R87" s="21">
        <v>7.7238966962524649E-2</v>
      </c>
      <c r="S87" s="23">
        <v>7.7238966962524646E-3</v>
      </c>
      <c r="T87" s="14"/>
      <c r="U87" s="20">
        <f t="shared" si="2"/>
        <v>0.45797167656464138</v>
      </c>
      <c r="X87" s="13">
        <v>43579</v>
      </c>
      <c r="Y87" s="14">
        <v>1</v>
      </c>
      <c r="Z87" s="14">
        <v>3</v>
      </c>
      <c r="AA87" s="14">
        <v>2</v>
      </c>
      <c r="AB87" s="14">
        <v>1</v>
      </c>
      <c r="AC87" s="14">
        <v>47645</v>
      </c>
      <c r="AD87" s="14">
        <v>10</v>
      </c>
      <c r="AE87" s="21">
        <v>0.12236244658119658</v>
      </c>
      <c r="AF87" s="22">
        <v>1.2236244658119658E-2</v>
      </c>
      <c r="AG87" s="9"/>
      <c r="AH87" s="18">
        <v>43579</v>
      </c>
      <c r="AI87" s="14">
        <v>1</v>
      </c>
      <c r="AJ87" s="14">
        <v>2</v>
      </c>
      <c r="AK87" s="14">
        <v>2</v>
      </c>
      <c r="AL87" s="14">
        <v>2</v>
      </c>
      <c r="AM87" s="14">
        <v>30931</v>
      </c>
      <c r="AN87" s="14">
        <v>8</v>
      </c>
      <c r="AO87" s="21">
        <v>7.9437356180144636E-2</v>
      </c>
      <c r="AP87" s="23">
        <v>9.9296695225180795E-3</v>
      </c>
      <c r="AQ87" s="20">
        <f>AP87/AF87</f>
        <v>0.8114964844159932</v>
      </c>
      <c r="AS87" s="65">
        <f>AQ87-U87</f>
        <v>0.35352480785135182</v>
      </c>
      <c r="AU87" s="69"/>
      <c r="AV87" s="70"/>
      <c r="AW87" s="71"/>
      <c r="AX87" s="71"/>
    </row>
    <row r="88" spans="1:50" x14ac:dyDescent="0.25">
      <c r="A88" s="74">
        <v>43579</v>
      </c>
      <c r="B88" s="73">
        <v>1</v>
      </c>
      <c r="C88" s="73">
        <v>3</v>
      </c>
      <c r="D88" s="73">
        <v>1</v>
      </c>
      <c r="E88" s="73">
        <v>1</v>
      </c>
      <c r="F88" s="73">
        <v>44621</v>
      </c>
      <c r="G88" s="73">
        <v>8</v>
      </c>
      <c r="H88" s="75">
        <v>0.11459617439184747</v>
      </c>
      <c r="I88" s="22">
        <v>1.4324521798980933E-2</v>
      </c>
      <c r="K88" s="72">
        <v>43579</v>
      </c>
      <c r="L88" s="73">
        <v>1</v>
      </c>
      <c r="M88" s="73">
        <v>3</v>
      </c>
      <c r="N88" s="73">
        <v>1</v>
      </c>
      <c r="O88" s="14">
        <v>2</v>
      </c>
      <c r="P88" s="14">
        <v>27807</v>
      </c>
      <c r="Q88" s="14">
        <v>8</v>
      </c>
      <c r="R88" s="21">
        <v>7.1414262820512817E-2</v>
      </c>
      <c r="S88" s="23">
        <v>8.9267828525641021E-3</v>
      </c>
      <c r="T88" s="14"/>
      <c r="U88" s="20">
        <f t="shared" si="2"/>
        <v>0.62318190986306898</v>
      </c>
      <c r="X88" s="13">
        <v>43579</v>
      </c>
      <c r="Y88" s="14">
        <v>1</v>
      </c>
      <c r="Z88" s="14">
        <v>3</v>
      </c>
      <c r="AA88" s="14">
        <v>2</v>
      </c>
      <c r="AB88" s="14">
        <v>1</v>
      </c>
      <c r="AC88" s="14">
        <v>38902</v>
      </c>
      <c r="AD88" s="14">
        <v>8</v>
      </c>
      <c r="AE88" s="21">
        <v>9.9908571663379353E-2</v>
      </c>
      <c r="AF88" s="22">
        <v>1.2488571457922419E-2</v>
      </c>
      <c r="AG88" s="9"/>
      <c r="AH88" s="18">
        <v>43579</v>
      </c>
      <c r="AI88" s="14">
        <v>1</v>
      </c>
      <c r="AJ88" s="14">
        <v>2</v>
      </c>
      <c r="AK88" s="14">
        <v>2</v>
      </c>
      <c r="AL88" s="14">
        <v>2</v>
      </c>
      <c r="AM88" s="14">
        <v>19937</v>
      </c>
      <c r="AN88" s="14">
        <v>8</v>
      </c>
      <c r="AO88" s="21">
        <v>5.1202436719263646E-2</v>
      </c>
      <c r="AP88" s="23">
        <v>6.4003045899079557E-3</v>
      </c>
      <c r="AQ88" s="20">
        <f>AP88/AF88</f>
        <v>0.51249293095470672</v>
      </c>
      <c r="AS88" s="65">
        <f>AQ88-U88</f>
        <v>-0.11068897890836227</v>
      </c>
      <c r="AU88" s="69"/>
      <c r="AV88" s="70"/>
      <c r="AW88" s="71"/>
      <c r="AX88" s="71"/>
    </row>
    <row r="89" spans="1:50" x14ac:dyDescent="0.25">
      <c r="A89" s="74">
        <v>43579</v>
      </c>
      <c r="B89" s="73">
        <v>1</v>
      </c>
      <c r="C89" s="73">
        <v>3</v>
      </c>
      <c r="D89" s="73">
        <v>1</v>
      </c>
      <c r="E89" s="73">
        <v>1</v>
      </c>
      <c r="F89" s="73">
        <v>48605</v>
      </c>
      <c r="G89" s="73">
        <v>8</v>
      </c>
      <c r="H89" s="75">
        <v>0.12482792981591058</v>
      </c>
      <c r="I89" s="22">
        <v>1.5603491226988822E-2</v>
      </c>
      <c r="K89" s="72">
        <v>43579</v>
      </c>
      <c r="L89" s="73">
        <v>1</v>
      </c>
      <c r="M89" s="73">
        <v>3</v>
      </c>
      <c r="N89" s="73">
        <v>1</v>
      </c>
      <c r="O89" s="14">
        <v>2</v>
      </c>
      <c r="P89" s="14">
        <v>21903</v>
      </c>
      <c r="Q89" s="14">
        <v>7</v>
      </c>
      <c r="R89" s="21">
        <v>5.6251540927021698E-2</v>
      </c>
      <c r="S89" s="23">
        <v>8.0359344181459569E-3</v>
      </c>
      <c r="T89" s="14"/>
      <c r="U89" s="20">
        <f t="shared" si="2"/>
        <v>0.51500874395638307</v>
      </c>
      <c r="X89" s="13">
        <v>43579</v>
      </c>
      <c r="Y89" s="14">
        <v>1</v>
      </c>
      <c r="Z89" s="14">
        <v>3</v>
      </c>
      <c r="AA89" s="14">
        <v>2</v>
      </c>
      <c r="AB89" s="14">
        <v>1</v>
      </c>
      <c r="AC89" s="14">
        <v>40670</v>
      </c>
      <c r="AD89" s="14">
        <v>8</v>
      </c>
      <c r="AE89" s="21">
        <v>0.10444916995397764</v>
      </c>
      <c r="AF89" s="22">
        <v>1.3056146244247205E-2</v>
      </c>
      <c r="AG89" s="9"/>
      <c r="AH89" s="18">
        <v>43579</v>
      </c>
      <c r="AI89" s="14">
        <v>1</v>
      </c>
      <c r="AJ89" s="14">
        <v>2</v>
      </c>
      <c r="AK89" s="14">
        <v>2</v>
      </c>
      <c r="AL89" s="14">
        <v>2</v>
      </c>
      <c r="AM89" s="14">
        <v>19103</v>
      </c>
      <c r="AN89" s="14">
        <v>8</v>
      </c>
      <c r="AO89" s="21">
        <v>4.9060548159105849E-2</v>
      </c>
      <c r="AP89" s="23">
        <v>6.1325685198882311E-3</v>
      </c>
      <c r="AQ89" s="20">
        <f>AP89/AF89</f>
        <v>0.46970740103270225</v>
      </c>
      <c r="AS89" s="65">
        <f>AQ89-U89</f>
        <v>-4.5301342923680821E-2</v>
      </c>
      <c r="AU89" s="69"/>
      <c r="AV89" s="70"/>
      <c r="AW89" s="71"/>
      <c r="AX89" s="71"/>
    </row>
    <row r="90" spans="1:50" x14ac:dyDescent="0.25">
      <c r="A90" s="74">
        <v>43579</v>
      </c>
      <c r="B90" s="73">
        <v>1</v>
      </c>
      <c r="C90" s="73">
        <v>3</v>
      </c>
      <c r="D90" s="73">
        <v>1</v>
      </c>
      <c r="E90" s="73">
        <v>1</v>
      </c>
      <c r="F90" s="73">
        <v>41320</v>
      </c>
      <c r="G90" s="73">
        <v>8</v>
      </c>
      <c r="H90" s="75">
        <v>0.10611850756081526</v>
      </c>
      <c r="I90" s="22">
        <v>1.3264813445101907E-2</v>
      </c>
      <c r="K90" s="72">
        <v>43579</v>
      </c>
      <c r="L90" s="73">
        <v>1</v>
      </c>
      <c r="M90" s="73">
        <v>3</v>
      </c>
      <c r="N90" s="73">
        <v>1</v>
      </c>
      <c r="O90" s="14">
        <v>2</v>
      </c>
      <c r="P90" s="14">
        <v>21431</v>
      </c>
      <c r="Q90" s="14">
        <v>8</v>
      </c>
      <c r="R90" s="21">
        <v>5.5039345003287311E-2</v>
      </c>
      <c r="S90" s="23">
        <v>6.8799181254109139E-3</v>
      </c>
      <c r="T90" s="14"/>
      <c r="U90" s="20">
        <f t="shared" si="2"/>
        <v>0.51865924491771542</v>
      </c>
      <c r="X90" s="13">
        <v>43579</v>
      </c>
      <c r="Y90" s="14">
        <v>1</v>
      </c>
      <c r="Z90" s="14">
        <v>3</v>
      </c>
      <c r="AA90" s="14">
        <v>2</v>
      </c>
      <c r="AB90" s="14">
        <v>1</v>
      </c>
      <c r="AC90" s="14">
        <v>41325</v>
      </c>
      <c r="AD90" s="14">
        <v>8</v>
      </c>
      <c r="AE90" s="21">
        <v>0.10613134861932939</v>
      </c>
      <c r="AF90" s="22">
        <v>1.3266418577416174E-2</v>
      </c>
      <c r="AG90" s="9"/>
      <c r="AH90" s="18">
        <v>43579</v>
      </c>
      <c r="AI90" s="14">
        <v>1</v>
      </c>
      <c r="AJ90" s="14">
        <v>2</v>
      </c>
      <c r="AK90" s="14">
        <v>2</v>
      </c>
      <c r="AL90" s="14">
        <v>2</v>
      </c>
      <c r="AM90" s="14">
        <v>20706</v>
      </c>
      <c r="AN90" s="14">
        <v>8</v>
      </c>
      <c r="AO90" s="21">
        <v>5.3177391518737675E-2</v>
      </c>
      <c r="AP90" s="23">
        <v>6.6471739398422094E-3</v>
      </c>
      <c r="AQ90" s="20">
        <f>AP90/AF90</f>
        <v>0.50105263157894742</v>
      </c>
      <c r="AS90" s="65">
        <f>AQ90-U90</f>
        <v>-1.7606613338768007E-2</v>
      </c>
      <c r="AU90" s="69"/>
      <c r="AV90" s="70"/>
      <c r="AW90" s="71"/>
      <c r="AX90" s="71"/>
    </row>
    <row r="91" spans="1:50" x14ac:dyDescent="0.25">
      <c r="A91" s="13">
        <v>43605</v>
      </c>
      <c r="B91" s="14">
        <v>1</v>
      </c>
      <c r="C91" s="14">
        <v>3</v>
      </c>
      <c r="D91" s="14">
        <v>1</v>
      </c>
      <c r="E91" s="14">
        <v>1</v>
      </c>
      <c r="F91" s="14">
        <v>62005</v>
      </c>
      <c r="G91" s="14">
        <v>10</v>
      </c>
      <c r="H91" s="21">
        <v>0.15924196663379356</v>
      </c>
      <c r="I91" s="22">
        <v>1.5924196663379356E-2</v>
      </c>
      <c r="K91" s="72">
        <v>43605</v>
      </c>
      <c r="L91" s="73">
        <v>1</v>
      </c>
      <c r="M91" s="73">
        <v>3</v>
      </c>
      <c r="N91" s="73">
        <v>1</v>
      </c>
      <c r="O91" s="14">
        <v>2</v>
      </c>
      <c r="P91" s="14">
        <v>23106</v>
      </c>
      <c r="Q91" s="14">
        <v>8</v>
      </c>
      <c r="R91" s="21">
        <v>5.9341099605522682E-2</v>
      </c>
      <c r="S91" s="23">
        <v>7.4176374506903352E-3</v>
      </c>
      <c r="T91" s="14"/>
      <c r="U91" s="20">
        <f t="shared" si="2"/>
        <v>0.4658092089347633</v>
      </c>
      <c r="X91" s="13">
        <v>43605</v>
      </c>
      <c r="Y91" s="14">
        <v>1</v>
      </c>
      <c r="Z91" s="14">
        <v>3</v>
      </c>
      <c r="AA91" s="14">
        <v>2</v>
      </c>
      <c r="AB91" s="14">
        <v>1</v>
      </c>
      <c r="AC91" s="14">
        <v>53285</v>
      </c>
      <c r="AD91" s="14">
        <v>10</v>
      </c>
      <c r="AE91" s="21">
        <v>0.13684716058514135</v>
      </c>
      <c r="AF91" s="22">
        <v>1.3684716058514134E-2</v>
      </c>
      <c r="AG91" s="9"/>
      <c r="AH91" s="18">
        <v>43605</v>
      </c>
      <c r="AI91" s="14">
        <v>1</v>
      </c>
      <c r="AJ91" s="14">
        <v>3</v>
      </c>
      <c r="AK91" s="14">
        <v>2</v>
      </c>
      <c r="AL91" s="14">
        <v>2</v>
      </c>
      <c r="AM91" s="14">
        <v>34135</v>
      </c>
      <c r="AN91" s="14">
        <v>10</v>
      </c>
      <c r="AO91" s="21">
        <v>8.7665906476002628E-2</v>
      </c>
      <c r="AP91" s="23">
        <v>8.7665906476002628E-3</v>
      </c>
      <c r="AQ91" s="20">
        <f>AP91/AF91</f>
        <v>0.64061180444778087</v>
      </c>
      <c r="AS91" s="65">
        <f>AQ91-U91</f>
        <v>0.17480259551301758</v>
      </c>
      <c r="AU91" s="69"/>
      <c r="AV91" s="70"/>
      <c r="AW91" s="71"/>
      <c r="AX91" s="71"/>
    </row>
    <row r="92" spans="1:50" x14ac:dyDescent="0.25">
      <c r="A92" s="13">
        <v>43605</v>
      </c>
      <c r="B92" s="14">
        <v>1</v>
      </c>
      <c r="C92" s="14">
        <v>3</v>
      </c>
      <c r="D92" s="14">
        <v>1</v>
      </c>
      <c r="E92" s="14">
        <v>1</v>
      </c>
      <c r="F92" s="14">
        <v>52420</v>
      </c>
      <c r="G92" s="14">
        <v>10</v>
      </c>
      <c r="H92" s="21">
        <v>0.13462565746219593</v>
      </c>
      <c r="I92" s="22">
        <v>1.3462565746219592E-2</v>
      </c>
      <c r="K92" s="18">
        <v>43605</v>
      </c>
      <c r="L92" s="14">
        <v>1</v>
      </c>
      <c r="M92" s="14">
        <v>3</v>
      </c>
      <c r="N92" s="14">
        <v>1</v>
      </c>
      <c r="O92" s="14">
        <v>2</v>
      </c>
      <c r="P92" s="14">
        <v>20981</v>
      </c>
      <c r="Q92" s="14">
        <v>9</v>
      </c>
      <c r="R92" s="21">
        <v>5.3883649737015121E-2</v>
      </c>
      <c r="S92" s="23">
        <v>5.9870721930016801E-3</v>
      </c>
      <c r="T92" s="14"/>
      <c r="U92" s="20">
        <f t="shared" si="2"/>
        <v>0.44471999660858874</v>
      </c>
      <c r="X92" s="13">
        <v>43605</v>
      </c>
      <c r="Y92" s="14">
        <v>1</v>
      </c>
      <c r="Z92" s="14">
        <v>3</v>
      </c>
      <c r="AA92" s="14">
        <v>2</v>
      </c>
      <c r="AB92" s="14">
        <v>1</v>
      </c>
      <c r="AC92" s="14">
        <v>49769</v>
      </c>
      <c r="AD92" s="14">
        <v>10</v>
      </c>
      <c r="AE92" s="21">
        <v>0.12781732823800132</v>
      </c>
      <c r="AF92" s="22">
        <v>1.2781732823800133E-2</v>
      </c>
      <c r="AG92" s="9"/>
      <c r="AH92" s="18">
        <v>43605</v>
      </c>
      <c r="AI92" s="14">
        <v>1</v>
      </c>
      <c r="AJ92" s="14">
        <v>3</v>
      </c>
      <c r="AK92" s="14">
        <v>2</v>
      </c>
      <c r="AL92" s="14">
        <v>2</v>
      </c>
      <c r="AM92" s="14">
        <v>15415</v>
      </c>
      <c r="AN92" s="14">
        <v>10</v>
      </c>
      <c r="AO92" s="21">
        <v>3.9588983399079555E-2</v>
      </c>
      <c r="AP92" s="23">
        <v>3.9588983399079557E-3</v>
      </c>
      <c r="AQ92" s="20">
        <f>AP92/AF92</f>
        <v>0.30973095702143905</v>
      </c>
      <c r="AS92" s="65">
        <f>AQ92-U92</f>
        <v>-0.1349890395871497</v>
      </c>
      <c r="AU92" s="69"/>
      <c r="AV92" s="70"/>
      <c r="AW92" s="71"/>
      <c r="AX92" s="71"/>
    </row>
    <row r="93" spans="1:50" x14ac:dyDescent="0.25">
      <c r="A93" s="13">
        <v>43605</v>
      </c>
      <c r="B93" s="14">
        <v>1</v>
      </c>
      <c r="C93" s="14">
        <v>3</v>
      </c>
      <c r="D93" s="14">
        <v>1</v>
      </c>
      <c r="E93" s="14">
        <v>1</v>
      </c>
      <c r="F93" s="14">
        <v>75862</v>
      </c>
      <c r="G93" s="14">
        <v>11</v>
      </c>
      <c r="H93" s="21">
        <v>0.19482967619986852</v>
      </c>
      <c r="I93" s="22">
        <v>1.7711788745442592E-2</v>
      </c>
      <c r="K93" s="18">
        <v>43605</v>
      </c>
      <c r="L93" s="14">
        <v>1</v>
      </c>
      <c r="M93" s="14">
        <v>3</v>
      </c>
      <c r="N93" s="14">
        <v>1</v>
      </c>
      <c r="O93" s="14">
        <v>2</v>
      </c>
      <c r="P93" s="14">
        <v>20165</v>
      </c>
      <c r="Q93" s="14">
        <v>10</v>
      </c>
      <c r="R93" s="21">
        <v>5.1787988987508221E-2</v>
      </c>
      <c r="S93" s="23">
        <v>5.1787988987508221E-3</v>
      </c>
      <c r="T93" s="14"/>
      <c r="U93" s="20">
        <f t="shared" si="2"/>
        <v>0.29239276581160528</v>
      </c>
      <c r="X93" s="13">
        <v>43605</v>
      </c>
      <c r="Y93" s="14">
        <v>1</v>
      </c>
      <c r="Z93" s="14">
        <v>3</v>
      </c>
      <c r="AA93" s="14">
        <v>2</v>
      </c>
      <c r="AB93" s="14">
        <v>1</v>
      </c>
      <c r="AC93" s="14">
        <v>51920</v>
      </c>
      <c r="AD93" s="14">
        <v>10</v>
      </c>
      <c r="AE93" s="21">
        <v>0.13334155161078237</v>
      </c>
      <c r="AF93" s="22">
        <v>1.3334155161078238E-2</v>
      </c>
      <c r="AG93" s="9"/>
      <c r="AH93" s="18">
        <v>43605</v>
      </c>
      <c r="AI93" s="14">
        <v>1</v>
      </c>
      <c r="AJ93" s="14">
        <v>3</v>
      </c>
      <c r="AK93" s="14">
        <v>2</v>
      </c>
      <c r="AL93" s="14">
        <v>2</v>
      </c>
      <c r="AM93" s="14">
        <v>12732</v>
      </c>
      <c r="AN93" s="14">
        <v>9</v>
      </c>
      <c r="AO93" s="21">
        <v>3.2698471400394474E-2</v>
      </c>
      <c r="AP93" s="23">
        <v>3.6331634889327194E-3</v>
      </c>
      <c r="AQ93" s="20">
        <f>AP93/AF93</f>
        <v>0.27247046738572162</v>
      </c>
      <c r="AS93" s="65">
        <f>AQ93-U93</f>
        <v>-1.9922298425883667E-2</v>
      </c>
      <c r="AU93" s="69"/>
      <c r="AV93" s="70"/>
      <c r="AW93" s="71"/>
      <c r="AX93" s="71"/>
    </row>
    <row r="94" spans="1:50" x14ac:dyDescent="0.25">
      <c r="A94" s="13">
        <v>43605</v>
      </c>
      <c r="B94" s="14">
        <v>1</v>
      </c>
      <c r="C94" s="14">
        <v>3</v>
      </c>
      <c r="D94" s="14">
        <v>1</v>
      </c>
      <c r="E94" s="14">
        <v>1</v>
      </c>
      <c r="F94" s="14">
        <v>47599</v>
      </c>
      <c r="G94" s="14">
        <v>10</v>
      </c>
      <c r="H94" s="21">
        <v>0.12224430884286654</v>
      </c>
      <c r="I94" s="22">
        <v>1.2224430884286654E-2</v>
      </c>
      <c r="K94" s="18">
        <v>43605</v>
      </c>
      <c r="L94" s="14">
        <v>1</v>
      </c>
      <c r="M94" s="14">
        <v>3</v>
      </c>
      <c r="N94" s="14">
        <v>1</v>
      </c>
      <c r="O94" s="14">
        <v>2</v>
      </c>
      <c r="P94" s="14">
        <v>21792</v>
      </c>
      <c r="Q94" s="14">
        <v>8</v>
      </c>
      <c r="R94" s="21">
        <v>5.5966469428007891E-2</v>
      </c>
      <c r="S94" s="23">
        <v>6.9958086785009864E-3</v>
      </c>
      <c r="T94" s="14"/>
      <c r="U94" s="20">
        <f t="shared" si="2"/>
        <v>0.57228093027164439</v>
      </c>
      <c r="X94" s="13">
        <v>43605</v>
      </c>
      <c r="Y94" s="14">
        <v>1</v>
      </c>
      <c r="Z94" s="14">
        <v>3</v>
      </c>
      <c r="AA94" s="14">
        <v>2</v>
      </c>
      <c r="AB94" s="14">
        <v>1</v>
      </c>
      <c r="AC94" s="14">
        <v>70521</v>
      </c>
      <c r="AD94" s="14">
        <v>10</v>
      </c>
      <c r="AE94" s="21">
        <v>0.18111285749506903</v>
      </c>
      <c r="AF94" s="22">
        <v>1.8111285749506902E-2</v>
      </c>
      <c r="AG94" s="9"/>
      <c r="AH94" s="18">
        <v>43605</v>
      </c>
      <c r="AI94" s="14">
        <v>1</v>
      </c>
      <c r="AJ94" s="14">
        <v>3</v>
      </c>
      <c r="AK94" s="14">
        <v>2</v>
      </c>
      <c r="AL94" s="14">
        <v>2</v>
      </c>
      <c r="AM94" s="14">
        <v>30158</v>
      </c>
      <c r="AN94" s="14">
        <v>10</v>
      </c>
      <c r="AO94" s="21">
        <v>7.7452128533859299E-2</v>
      </c>
      <c r="AP94" s="23">
        <v>7.7452128533859301E-3</v>
      </c>
      <c r="AQ94" s="20">
        <f>AP94/AF94</f>
        <v>0.42764566583003644</v>
      </c>
      <c r="AS94" s="65">
        <f>AQ94-U94</f>
        <v>-0.14463526444160796</v>
      </c>
      <c r="AU94" s="69"/>
      <c r="AV94" s="70"/>
      <c r="AW94" s="71"/>
      <c r="AX94" s="71"/>
    </row>
    <row r="95" spans="1:50" x14ac:dyDescent="0.25">
      <c r="A95" s="13">
        <v>43608</v>
      </c>
      <c r="B95" s="14">
        <v>1</v>
      </c>
      <c r="C95" s="14">
        <v>3</v>
      </c>
      <c r="D95" s="14">
        <v>1</v>
      </c>
      <c r="E95" s="14">
        <v>1</v>
      </c>
      <c r="F95" s="14">
        <v>50607</v>
      </c>
      <c r="G95" s="14">
        <v>11</v>
      </c>
      <c r="H95" s="21">
        <v>0.1299694896449704</v>
      </c>
      <c r="I95" s="22">
        <v>1.1815408149542765E-2</v>
      </c>
      <c r="K95" s="18">
        <v>43608</v>
      </c>
      <c r="L95" s="14">
        <v>1</v>
      </c>
      <c r="M95" s="14">
        <v>3</v>
      </c>
      <c r="N95" s="14">
        <v>1</v>
      </c>
      <c r="O95" s="14">
        <v>2</v>
      </c>
      <c r="P95" s="14">
        <v>26557</v>
      </c>
      <c r="Q95" s="14">
        <v>11</v>
      </c>
      <c r="R95" s="21">
        <v>6.8203998191978962E-2</v>
      </c>
      <c r="S95" s="23">
        <v>6.2003634719980877E-3</v>
      </c>
      <c r="T95" s="14"/>
      <c r="U95" s="20">
        <f t="shared" si="2"/>
        <v>0.5247693006896279</v>
      </c>
      <c r="X95" s="13">
        <v>43608</v>
      </c>
      <c r="Y95" s="14">
        <v>1</v>
      </c>
      <c r="Z95" s="14">
        <v>3</v>
      </c>
      <c r="AA95" s="14">
        <v>2</v>
      </c>
      <c r="AB95" s="14">
        <v>1</v>
      </c>
      <c r="AC95" s="14">
        <v>49092</v>
      </c>
      <c r="AD95" s="14">
        <v>11</v>
      </c>
      <c r="AE95" s="21">
        <v>0.12607864891518739</v>
      </c>
      <c r="AF95" s="22">
        <v>1.1461695355926126E-2</v>
      </c>
      <c r="AG95" s="9"/>
      <c r="AH95" s="18">
        <v>43608</v>
      </c>
      <c r="AI95" s="14">
        <v>1</v>
      </c>
      <c r="AJ95" s="14">
        <v>3</v>
      </c>
      <c r="AK95" s="14">
        <v>2</v>
      </c>
      <c r="AL95" s="14">
        <v>2</v>
      </c>
      <c r="AM95" s="14">
        <v>35240</v>
      </c>
      <c r="AN95" s="14">
        <v>11</v>
      </c>
      <c r="AO95" s="21">
        <v>9.0503780407626563E-2</v>
      </c>
      <c r="AP95" s="23">
        <v>8.2276164006933241E-3</v>
      </c>
      <c r="AQ95" s="20">
        <f>AP95/AF95</f>
        <v>0.71783589994296415</v>
      </c>
      <c r="AS95" s="65">
        <f>AQ95-U95</f>
        <v>0.19306659925333625</v>
      </c>
      <c r="AU95" s="69"/>
      <c r="AV95" s="70"/>
      <c r="AW95" s="71"/>
      <c r="AX95" s="71"/>
    </row>
    <row r="96" spans="1:50" x14ac:dyDescent="0.25">
      <c r="A96" s="13">
        <v>43608</v>
      </c>
      <c r="B96" s="14">
        <v>1</v>
      </c>
      <c r="C96" s="14">
        <v>3</v>
      </c>
      <c r="D96" s="14">
        <v>1</v>
      </c>
      <c r="E96" s="14">
        <v>1</v>
      </c>
      <c r="F96" s="14">
        <v>51118</v>
      </c>
      <c r="G96" s="14">
        <v>10</v>
      </c>
      <c r="H96" s="21">
        <v>0.13128184582511507</v>
      </c>
      <c r="I96" s="22">
        <v>1.3128184582511507E-2</v>
      </c>
      <c r="K96" s="18">
        <v>43608</v>
      </c>
      <c r="L96" s="14">
        <v>1</v>
      </c>
      <c r="M96" s="14">
        <v>3</v>
      </c>
      <c r="N96" s="14">
        <v>1</v>
      </c>
      <c r="O96" s="14">
        <v>2</v>
      </c>
      <c r="P96" s="14">
        <v>20561</v>
      </c>
      <c r="Q96" s="14">
        <v>8</v>
      </c>
      <c r="R96" s="21">
        <v>5.2805000821827743E-2</v>
      </c>
      <c r="S96" s="23">
        <v>6.6006251027284678E-3</v>
      </c>
      <c r="T96" s="14"/>
      <c r="U96" s="20">
        <f t="shared" si="2"/>
        <v>0.50278277710395547</v>
      </c>
      <c r="X96" s="13">
        <v>43608</v>
      </c>
      <c r="Y96" s="14">
        <v>1</v>
      </c>
      <c r="Z96" s="14">
        <v>3</v>
      </c>
      <c r="AA96" s="14">
        <v>2</v>
      </c>
      <c r="AB96" s="14">
        <v>1</v>
      </c>
      <c r="AC96" s="14">
        <v>58909</v>
      </c>
      <c r="AD96" s="14">
        <v>10</v>
      </c>
      <c r="AE96" s="21">
        <v>0.15129078320184089</v>
      </c>
      <c r="AF96" s="22">
        <v>1.5129078320184088E-2</v>
      </c>
      <c r="AG96" s="9"/>
      <c r="AH96" s="18">
        <v>43608</v>
      </c>
      <c r="AI96" s="14">
        <v>1</v>
      </c>
      <c r="AJ96" s="14">
        <v>3</v>
      </c>
      <c r="AK96" s="14">
        <v>2</v>
      </c>
      <c r="AL96" s="14">
        <v>2</v>
      </c>
      <c r="AM96" s="14">
        <v>26319</v>
      </c>
      <c r="AN96" s="14">
        <v>9</v>
      </c>
      <c r="AO96" s="21">
        <v>6.7592763806706119E-2</v>
      </c>
      <c r="AP96" s="23">
        <v>7.5103070896340128E-3</v>
      </c>
      <c r="AQ96" s="20">
        <f>AP96/AF96</f>
        <v>0.49641537512660777</v>
      </c>
      <c r="AS96" s="65">
        <f>AQ96-U96</f>
        <v>-6.3674019773476975E-3</v>
      </c>
      <c r="AU96" s="69"/>
      <c r="AV96" s="70"/>
      <c r="AW96" s="71"/>
      <c r="AX96" s="71"/>
    </row>
    <row r="97" spans="1:50" x14ac:dyDescent="0.25">
      <c r="A97" s="13">
        <v>43615</v>
      </c>
      <c r="B97" s="14">
        <v>1</v>
      </c>
      <c r="C97" s="14">
        <v>3</v>
      </c>
      <c r="D97" s="14">
        <v>1</v>
      </c>
      <c r="E97" s="14">
        <v>1</v>
      </c>
      <c r="F97" s="14">
        <v>47283</v>
      </c>
      <c r="G97" s="14">
        <v>11</v>
      </c>
      <c r="H97" s="21">
        <v>0.12143275394477318</v>
      </c>
      <c r="I97" s="22">
        <v>1.1039341267706653E-2</v>
      </c>
      <c r="K97" s="18">
        <v>43615</v>
      </c>
      <c r="L97" s="14">
        <v>1</v>
      </c>
      <c r="M97" s="14">
        <v>3</v>
      </c>
      <c r="N97" s="14">
        <v>1</v>
      </c>
      <c r="O97" s="14">
        <v>2</v>
      </c>
      <c r="P97" s="14">
        <v>13429</v>
      </c>
      <c r="Q97" s="14">
        <v>7</v>
      </c>
      <c r="R97" s="21">
        <v>3.448851495726496E-2</v>
      </c>
      <c r="S97" s="23">
        <v>4.9269307081807089E-3</v>
      </c>
      <c r="T97" s="14"/>
      <c r="U97" s="20">
        <f t="shared" si="2"/>
        <v>0.44630658557439856</v>
      </c>
      <c r="X97" s="13">
        <v>43615</v>
      </c>
      <c r="Y97" s="14">
        <v>1</v>
      </c>
      <c r="Z97" s="14">
        <v>3</v>
      </c>
      <c r="AA97" s="14">
        <v>2</v>
      </c>
      <c r="AB97" s="14">
        <v>1</v>
      </c>
      <c r="AC97" s="14">
        <v>55610</v>
      </c>
      <c r="AD97" s="14">
        <v>10</v>
      </c>
      <c r="AE97" s="21">
        <v>0.14281825279421434</v>
      </c>
      <c r="AF97" s="22">
        <v>1.4281825279421434E-2</v>
      </c>
      <c r="AG97" s="9"/>
      <c r="AH97" s="18">
        <v>43615</v>
      </c>
      <c r="AI97" s="14">
        <v>1</v>
      </c>
      <c r="AJ97" s="14">
        <v>3</v>
      </c>
      <c r="AK97" s="14">
        <v>2</v>
      </c>
      <c r="AL97" s="14">
        <v>2</v>
      </c>
      <c r="AM97" s="14">
        <v>29405</v>
      </c>
      <c r="AN97" s="14">
        <v>9</v>
      </c>
      <c r="AO97" s="21">
        <v>7.5518265121630512E-2</v>
      </c>
      <c r="AP97" s="23">
        <v>8.3909183468478341E-3</v>
      </c>
      <c r="AQ97" s="20">
        <f>AP97/AF97</f>
        <v>0.58752422625826684</v>
      </c>
      <c r="AS97" s="65">
        <f>AQ97-U97</f>
        <v>0.14121764068386827</v>
      </c>
      <c r="AU97" s="69"/>
      <c r="AV97" s="70"/>
      <c r="AW97" s="71"/>
      <c r="AX97" s="71"/>
    </row>
    <row r="98" spans="1:50" x14ac:dyDescent="0.25">
      <c r="A98" s="13">
        <v>43615</v>
      </c>
      <c r="B98" s="14">
        <v>1</v>
      </c>
      <c r="C98" s="14">
        <v>3</v>
      </c>
      <c r="D98" s="14">
        <v>1</v>
      </c>
      <c r="E98" s="14">
        <v>1</v>
      </c>
      <c r="F98" s="14">
        <v>50063</v>
      </c>
      <c r="G98" s="14">
        <v>10</v>
      </c>
      <c r="H98" s="21">
        <v>0.12857238247863248</v>
      </c>
      <c r="I98" s="22">
        <v>1.2857238247863247E-2</v>
      </c>
      <c r="K98" s="18">
        <v>43615</v>
      </c>
      <c r="L98" s="14">
        <v>1</v>
      </c>
      <c r="M98" s="14">
        <v>3</v>
      </c>
      <c r="N98" s="14">
        <v>1</v>
      </c>
      <c r="O98" s="14">
        <v>2</v>
      </c>
      <c r="P98" s="14">
        <v>17588</v>
      </c>
      <c r="Q98" s="14">
        <v>8</v>
      </c>
      <c r="R98" s="21">
        <v>4.5169707429322817E-2</v>
      </c>
      <c r="S98" s="23">
        <v>5.6462134286653521E-3</v>
      </c>
      <c r="T98" s="14" t="s">
        <v>33</v>
      </c>
      <c r="U98" s="20">
        <f t="shared" si="2"/>
        <v>0.43914667518926159</v>
      </c>
      <c r="X98" s="13">
        <v>43615</v>
      </c>
      <c r="Y98" s="14">
        <v>1</v>
      </c>
      <c r="Z98" s="14">
        <v>3</v>
      </c>
      <c r="AA98" s="14">
        <v>2</v>
      </c>
      <c r="AB98" s="14">
        <v>1</v>
      </c>
      <c r="AC98" s="14">
        <v>55736</v>
      </c>
      <c r="AD98" s="14">
        <v>11</v>
      </c>
      <c r="AE98" s="21">
        <v>0.14314184746877054</v>
      </c>
      <c r="AF98" s="22">
        <v>1.3012895224433685E-2</v>
      </c>
      <c r="AG98" s="9"/>
      <c r="AH98" s="18">
        <v>43615</v>
      </c>
      <c r="AI98" s="14">
        <v>1</v>
      </c>
      <c r="AJ98" s="14">
        <v>3</v>
      </c>
      <c r="AK98" s="14">
        <v>2</v>
      </c>
      <c r="AL98" s="14">
        <v>2</v>
      </c>
      <c r="AM98" s="14">
        <v>27184</v>
      </c>
      <c r="AN98" s="14">
        <v>11</v>
      </c>
      <c r="AO98" s="21">
        <v>6.981426692965155E-2</v>
      </c>
      <c r="AP98" s="23">
        <v>6.3467515390592316E-3</v>
      </c>
      <c r="AQ98" s="20">
        <f>AP98/AF98</f>
        <v>0.48772785991100909</v>
      </c>
      <c r="AS98" s="65">
        <f>AQ98-U98</f>
        <v>4.8581184721747495E-2</v>
      </c>
      <c r="AU98" s="69"/>
      <c r="AV98" s="70"/>
      <c r="AW98" s="71"/>
      <c r="AX98" s="71"/>
    </row>
    <row r="99" spans="1:50" x14ac:dyDescent="0.25">
      <c r="A99" s="31">
        <v>43615</v>
      </c>
      <c r="B99" s="32">
        <v>1</v>
      </c>
      <c r="C99" s="32">
        <v>3</v>
      </c>
      <c r="D99" s="32">
        <v>1</v>
      </c>
      <c r="E99" s="32">
        <v>1</v>
      </c>
      <c r="F99" s="32">
        <v>48761</v>
      </c>
      <c r="G99" s="32">
        <v>10</v>
      </c>
      <c r="H99" s="33">
        <v>0.12522857084155162</v>
      </c>
      <c r="I99" s="34">
        <v>1.2522857084155162E-2</v>
      </c>
      <c r="K99" s="35">
        <v>43615</v>
      </c>
      <c r="L99" s="32">
        <v>1</v>
      </c>
      <c r="M99" s="32">
        <v>3</v>
      </c>
      <c r="N99" s="32">
        <v>1</v>
      </c>
      <c r="O99" s="32">
        <v>2</v>
      </c>
      <c r="P99" s="32">
        <v>24711</v>
      </c>
      <c r="Q99" s="32">
        <v>9</v>
      </c>
      <c r="R99" s="33">
        <v>6.3463079388560162E-2</v>
      </c>
      <c r="S99" s="36">
        <v>7.0514532653955736E-3</v>
      </c>
      <c r="T99" s="32"/>
      <c r="U99" s="37">
        <f t="shared" si="2"/>
        <v>0.56308661977126528</v>
      </c>
      <c r="X99" s="31">
        <v>43615</v>
      </c>
      <c r="Y99" s="32">
        <v>1</v>
      </c>
      <c r="Z99" s="32">
        <v>3</v>
      </c>
      <c r="AA99" s="32">
        <v>2</v>
      </c>
      <c r="AB99" s="32">
        <v>1</v>
      </c>
      <c r="AC99" s="32">
        <v>53065</v>
      </c>
      <c r="AD99" s="32">
        <v>9</v>
      </c>
      <c r="AE99" s="33">
        <v>0.13628215401051941</v>
      </c>
      <c r="AF99" s="34">
        <v>1.5142461556724378E-2</v>
      </c>
      <c r="AG99" s="9"/>
      <c r="AH99" s="35">
        <v>43615</v>
      </c>
      <c r="AI99" s="32">
        <v>1</v>
      </c>
      <c r="AJ99" s="32">
        <v>3</v>
      </c>
      <c r="AK99" s="32">
        <v>2</v>
      </c>
      <c r="AL99" s="32">
        <v>2</v>
      </c>
      <c r="AM99" s="32">
        <v>30319</v>
      </c>
      <c r="AN99" s="32">
        <v>8</v>
      </c>
      <c r="AO99" s="33">
        <v>7.7865610618014461E-2</v>
      </c>
      <c r="AP99" s="36">
        <v>9.7332013272518076E-3</v>
      </c>
      <c r="AQ99" s="37">
        <f>AP99/AF99</f>
        <v>0.64277536982945438</v>
      </c>
      <c r="AS99" s="65">
        <f>AQ99-U99</f>
        <v>7.9688750058189095E-2</v>
      </c>
      <c r="AU99" s="69"/>
      <c r="AV99" s="70"/>
      <c r="AW99" s="71"/>
      <c r="AX99" s="71"/>
    </row>
    <row r="100" spans="1:50" x14ac:dyDescent="0.25">
      <c r="AS100" s="65"/>
    </row>
    <row r="101" spans="1:50" x14ac:dyDescent="0.25">
      <c r="AS101" s="65"/>
    </row>
    <row r="102" spans="1:50" x14ac:dyDescent="0.25">
      <c r="A102" s="5" t="s">
        <v>23</v>
      </c>
      <c r="B102" s="6">
        <v>2</v>
      </c>
      <c r="C102" s="6">
        <v>1</v>
      </c>
      <c r="D102" s="6">
        <v>1</v>
      </c>
      <c r="E102" s="6">
        <v>1</v>
      </c>
      <c r="F102" s="6">
        <v>21874</v>
      </c>
      <c r="G102" s="6">
        <v>9</v>
      </c>
      <c r="H102" s="38">
        <v>5.617706278763971E-2</v>
      </c>
      <c r="I102" s="39">
        <v>6.2418958652933013E-3</v>
      </c>
      <c r="K102" s="40" t="s">
        <v>23</v>
      </c>
      <c r="L102" s="6">
        <v>2</v>
      </c>
      <c r="M102" s="6">
        <v>1</v>
      </c>
      <c r="N102" s="6">
        <v>1</v>
      </c>
      <c r="O102" s="6">
        <v>2</v>
      </c>
      <c r="P102" s="6">
        <v>11841</v>
      </c>
      <c r="Q102" s="6">
        <v>9</v>
      </c>
      <c r="R102" s="38">
        <v>3.0410194773175542E-2</v>
      </c>
      <c r="S102" s="41">
        <v>3.3789105303528382E-3</v>
      </c>
      <c r="T102" s="6"/>
      <c r="U102" s="12">
        <v>0.5413276035475908</v>
      </c>
      <c r="X102" s="5" t="s">
        <v>23</v>
      </c>
      <c r="Y102" s="6">
        <v>2</v>
      </c>
      <c r="Z102" s="6">
        <v>1</v>
      </c>
      <c r="AA102" s="6">
        <v>2</v>
      </c>
      <c r="AB102" s="6">
        <v>1</v>
      </c>
      <c r="AC102" s="6">
        <v>24456</v>
      </c>
      <c r="AD102" s="6">
        <v>10</v>
      </c>
      <c r="AE102" s="38">
        <v>6.2808185404339245E-2</v>
      </c>
      <c r="AF102" s="39">
        <v>6.2808185404339247E-3</v>
      </c>
      <c r="AG102" s="9"/>
      <c r="AH102" s="40" t="s">
        <v>23</v>
      </c>
      <c r="AI102" s="6">
        <v>2</v>
      </c>
      <c r="AJ102" s="6">
        <v>1</v>
      </c>
      <c r="AK102" s="6">
        <v>2</v>
      </c>
      <c r="AL102" s="6">
        <v>2</v>
      </c>
      <c r="AM102" s="6">
        <v>14418</v>
      </c>
      <c r="AN102" s="6">
        <v>9</v>
      </c>
      <c r="AO102" s="38">
        <v>3.7028476331360943E-2</v>
      </c>
      <c r="AP102" s="41">
        <v>4.1142751479289934E-3</v>
      </c>
      <c r="AQ102" s="12">
        <v>0.65505397448478897</v>
      </c>
      <c r="AS102" s="65">
        <f>AQ102-U102</f>
        <v>0.11372637093719817</v>
      </c>
    </row>
    <row r="103" spans="1:50" x14ac:dyDescent="0.25">
      <c r="A103" s="13" t="s">
        <v>23</v>
      </c>
      <c r="B103" s="14">
        <v>2</v>
      </c>
      <c r="C103" s="14">
        <v>1</v>
      </c>
      <c r="D103" s="14">
        <v>1</v>
      </c>
      <c r="E103" s="14">
        <v>1</v>
      </c>
      <c r="F103" s="14">
        <v>29481</v>
      </c>
      <c r="G103" s="14">
        <v>10</v>
      </c>
      <c r="H103" s="21">
        <v>7.5713449211045364E-2</v>
      </c>
      <c r="I103" s="22">
        <v>7.5713449211045362E-3</v>
      </c>
      <c r="K103" s="42" t="s">
        <v>23</v>
      </c>
      <c r="L103" s="14">
        <v>2</v>
      </c>
      <c r="M103" s="14">
        <v>1</v>
      </c>
      <c r="N103" s="14">
        <v>1</v>
      </c>
      <c r="O103" s="14">
        <v>2</v>
      </c>
      <c r="P103" s="14">
        <v>22593</v>
      </c>
      <c r="Q103" s="14">
        <v>10</v>
      </c>
      <c r="R103" s="21">
        <v>5.8023607001972385E-2</v>
      </c>
      <c r="S103" s="23">
        <v>5.8023607001972382E-3</v>
      </c>
      <c r="T103" s="14"/>
      <c r="U103" s="20">
        <v>0.76635799328380982</v>
      </c>
      <c r="X103" s="13" t="s">
        <v>23</v>
      </c>
      <c r="Y103" s="14">
        <v>2</v>
      </c>
      <c r="Z103" s="14">
        <v>1</v>
      </c>
      <c r="AA103" s="14">
        <v>2</v>
      </c>
      <c r="AB103" s="14">
        <v>1</v>
      </c>
      <c r="AC103" s="14">
        <v>24841</v>
      </c>
      <c r="AD103" s="14">
        <v>10</v>
      </c>
      <c r="AE103" s="21">
        <v>6.3796946909927682E-2</v>
      </c>
      <c r="AF103" s="22">
        <v>6.3796946909927682E-3</v>
      </c>
      <c r="AG103" s="9"/>
      <c r="AH103" s="42" t="s">
        <v>23</v>
      </c>
      <c r="AI103" s="14">
        <v>2</v>
      </c>
      <c r="AJ103" s="14">
        <v>1</v>
      </c>
      <c r="AK103" s="14">
        <v>2</v>
      </c>
      <c r="AL103" s="14">
        <v>2</v>
      </c>
      <c r="AM103" s="14">
        <v>21593</v>
      </c>
      <c r="AN103" s="14">
        <v>10</v>
      </c>
      <c r="AO103" s="21">
        <v>5.5455395299145296E-2</v>
      </c>
      <c r="AP103" s="23">
        <v>5.5455395299145293E-3</v>
      </c>
      <c r="AQ103" s="20">
        <v>0.86924841995088753</v>
      </c>
      <c r="AS103" s="65">
        <f>AQ103-U103</f>
        <v>0.10289042666707771</v>
      </c>
    </row>
    <row r="104" spans="1:50" x14ac:dyDescent="0.25">
      <c r="A104" s="13" t="s">
        <v>23</v>
      </c>
      <c r="B104" s="14">
        <v>2</v>
      </c>
      <c r="C104" s="14">
        <v>1</v>
      </c>
      <c r="D104" s="14">
        <v>1</v>
      </c>
      <c r="E104" s="14">
        <v>1</v>
      </c>
      <c r="F104" s="14">
        <v>35976</v>
      </c>
      <c r="G104" s="14">
        <v>10</v>
      </c>
      <c r="H104" s="21">
        <v>9.2393984220907291E-2</v>
      </c>
      <c r="I104" s="22">
        <v>9.2393984220907298E-3</v>
      </c>
      <c r="K104" s="42" t="s">
        <v>23</v>
      </c>
      <c r="L104" s="14">
        <v>2</v>
      </c>
      <c r="M104" s="14">
        <v>1</v>
      </c>
      <c r="N104" s="14">
        <v>1</v>
      </c>
      <c r="O104" s="14">
        <v>2</v>
      </c>
      <c r="P104" s="14">
        <v>17046</v>
      </c>
      <c r="Q104" s="14">
        <v>8</v>
      </c>
      <c r="R104" s="21">
        <v>4.3777736686390532E-2</v>
      </c>
      <c r="S104" s="23">
        <v>5.4722170857988165E-3</v>
      </c>
      <c r="T104" s="14"/>
      <c r="U104" s="20">
        <v>0.5922698465643762</v>
      </c>
      <c r="X104" s="13" t="s">
        <v>23</v>
      </c>
      <c r="Y104" s="14">
        <v>2</v>
      </c>
      <c r="Z104" s="14">
        <v>1</v>
      </c>
      <c r="AA104" s="14">
        <v>2</v>
      </c>
      <c r="AB104" s="14">
        <v>1</v>
      </c>
      <c r="AC104" s="14">
        <v>28477</v>
      </c>
      <c r="AD104" s="14">
        <v>10</v>
      </c>
      <c r="AE104" s="21">
        <v>7.3134964661406968E-2</v>
      </c>
      <c r="AF104" s="22">
        <v>7.3134964661406964E-3</v>
      </c>
      <c r="AG104" s="9"/>
      <c r="AH104" s="42" t="s">
        <v>23</v>
      </c>
      <c r="AI104" s="14">
        <v>2</v>
      </c>
      <c r="AJ104" s="14">
        <v>1</v>
      </c>
      <c r="AK104" s="14">
        <v>2</v>
      </c>
      <c r="AL104" s="14">
        <v>2</v>
      </c>
      <c r="AM104" s="14">
        <v>13472</v>
      </c>
      <c r="AN104" s="14">
        <v>10</v>
      </c>
      <c r="AO104" s="21">
        <v>3.4598948060486523E-2</v>
      </c>
      <c r="AP104" s="23">
        <v>3.4598948060486521E-3</v>
      </c>
      <c r="AQ104" s="20">
        <v>0.47308354110334661</v>
      </c>
      <c r="AS104" s="65">
        <f>AQ104-U104</f>
        <v>-0.1191863054610296</v>
      </c>
    </row>
    <row r="105" spans="1:50" x14ac:dyDescent="0.25">
      <c r="A105" s="13" t="s">
        <v>24</v>
      </c>
      <c r="B105" s="14">
        <v>2</v>
      </c>
      <c r="C105" s="14">
        <v>1</v>
      </c>
      <c r="D105" s="14">
        <v>1</v>
      </c>
      <c r="E105" s="14">
        <v>1</v>
      </c>
      <c r="F105" s="14">
        <v>31475</v>
      </c>
      <c r="G105" s="14">
        <v>10</v>
      </c>
      <c r="H105" s="21">
        <v>8.0834463346482574E-2</v>
      </c>
      <c r="I105" s="22">
        <v>8.0834463346482581E-3</v>
      </c>
      <c r="K105" s="42" t="s">
        <v>24</v>
      </c>
      <c r="L105" s="14">
        <v>2</v>
      </c>
      <c r="M105" s="14">
        <v>1</v>
      </c>
      <c r="N105" s="14">
        <v>1</v>
      </c>
      <c r="O105" s="14">
        <v>2</v>
      </c>
      <c r="P105" s="14">
        <v>14162</v>
      </c>
      <c r="Q105" s="14">
        <v>8</v>
      </c>
      <c r="R105" s="21">
        <v>3.637101413543721E-2</v>
      </c>
      <c r="S105" s="23">
        <v>4.5463767669296513E-3</v>
      </c>
      <c r="T105" s="14"/>
      <c r="U105" s="20">
        <v>0.56243050039714049</v>
      </c>
      <c r="X105" s="13" t="s">
        <v>24</v>
      </c>
      <c r="Y105" s="14">
        <v>2</v>
      </c>
      <c r="Z105" s="14">
        <v>1</v>
      </c>
      <c r="AA105" s="14">
        <v>2</v>
      </c>
      <c r="AB105" s="14">
        <v>1</v>
      </c>
      <c r="AC105" s="14">
        <v>25755</v>
      </c>
      <c r="AD105" s="14">
        <v>10</v>
      </c>
      <c r="AE105" s="21">
        <v>6.6144292406311631E-2</v>
      </c>
      <c r="AF105" s="22">
        <v>6.6144292406311632E-3</v>
      </c>
      <c r="AG105" s="9"/>
      <c r="AH105" s="42" t="s">
        <v>24</v>
      </c>
      <c r="AI105" s="14">
        <v>2</v>
      </c>
      <c r="AJ105" s="14">
        <v>1</v>
      </c>
      <c r="AK105" s="14">
        <v>2</v>
      </c>
      <c r="AL105" s="14">
        <v>2</v>
      </c>
      <c r="AM105" s="14">
        <v>12371</v>
      </c>
      <c r="AN105" s="14">
        <v>10</v>
      </c>
      <c r="AO105" s="21">
        <v>3.1771346975673902E-2</v>
      </c>
      <c r="AP105" s="23">
        <v>3.17713469756739E-3</v>
      </c>
      <c r="AQ105" s="20">
        <v>0.48033391574451567</v>
      </c>
      <c r="AS105" s="65">
        <f>AQ105-U105</f>
        <v>-8.2096584652624816E-2</v>
      </c>
    </row>
    <row r="106" spans="1:50" x14ac:dyDescent="0.25">
      <c r="A106" s="13" t="s">
        <v>24</v>
      </c>
      <c r="B106" s="14">
        <v>2</v>
      </c>
      <c r="C106" s="14">
        <v>1</v>
      </c>
      <c r="D106" s="14">
        <v>1</v>
      </c>
      <c r="E106" s="14">
        <v>1</v>
      </c>
      <c r="F106" s="14">
        <v>25331</v>
      </c>
      <c r="G106" s="14">
        <v>10</v>
      </c>
      <c r="H106" s="21">
        <v>6.5055370644312951E-2</v>
      </c>
      <c r="I106" s="22">
        <v>6.505537064431295E-3</v>
      </c>
      <c r="K106" s="42" t="s">
        <v>24</v>
      </c>
      <c r="L106" s="14">
        <v>2</v>
      </c>
      <c r="M106" s="14">
        <v>1</v>
      </c>
      <c r="N106" s="14">
        <v>1</v>
      </c>
      <c r="O106" s="14">
        <v>2</v>
      </c>
      <c r="P106" s="14">
        <v>17109</v>
      </c>
      <c r="Q106" s="14">
        <v>10</v>
      </c>
      <c r="R106" s="21">
        <v>4.3939534023668639E-2</v>
      </c>
      <c r="S106" s="23">
        <v>4.3939534023668637E-3</v>
      </c>
      <c r="T106" s="14"/>
      <c r="U106" s="20">
        <v>0.67541747266195573</v>
      </c>
      <c r="X106" s="13" t="s">
        <v>24</v>
      </c>
      <c r="Y106" s="14">
        <v>2</v>
      </c>
      <c r="Z106" s="14">
        <v>1</v>
      </c>
      <c r="AA106" s="14">
        <v>2</v>
      </c>
      <c r="AB106" s="14">
        <v>1</v>
      </c>
      <c r="AC106" s="14">
        <v>25167</v>
      </c>
      <c r="AD106" s="14">
        <v>10</v>
      </c>
      <c r="AE106" s="21">
        <v>6.4634183925049313E-2</v>
      </c>
      <c r="AF106" s="22">
        <v>6.4634183925049316E-3</v>
      </c>
      <c r="AG106" s="9"/>
      <c r="AH106" s="42" t="s">
        <v>24</v>
      </c>
      <c r="AI106" s="14">
        <v>2</v>
      </c>
      <c r="AJ106" s="14">
        <v>1</v>
      </c>
      <c r="AK106" s="14">
        <v>2</v>
      </c>
      <c r="AL106" s="14">
        <v>2</v>
      </c>
      <c r="AM106" s="14">
        <v>13732</v>
      </c>
      <c r="AN106" s="14">
        <v>10</v>
      </c>
      <c r="AO106" s="21">
        <v>3.5266683103221563E-2</v>
      </c>
      <c r="AP106" s="23">
        <v>3.5266683103221562E-3</v>
      </c>
      <c r="AQ106" s="20">
        <v>0.54563515715023636</v>
      </c>
      <c r="AS106" s="65">
        <f>AQ106-U106</f>
        <v>-0.12978231551171937</v>
      </c>
    </row>
    <row r="107" spans="1:50" x14ac:dyDescent="0.25">
      <c r="A107" s="13" t="s">
        <v>24</v>
      </c>
      <c r="B107" s="14">
        <v>2</v>
      </c>
      <c r="C107" s="14">
        <v>1</v>
      </c>
      <c r="D107" s="14">
        <v>1</v>
      </c>
      <c r="E107" s="14">
        <v>1</v>
      </c>
      <c r="F107" s="14">
        <v>30235</v>
      </c>
      <c r="G107" s="14">
        <v>9</v>
      </c>
      <c r="H107" s="21">
        <v>7.7649880834976995E-2</v>
      </c>
      <c r="I107" s="22">
        <v>8.6277645372196659E-3</v>
      </c>
      <c r="K107" s="42" t="s">
        <v>24</v>
      </c>
      <c r="L107" s="14">
        <v>2</v>
      </c>
      <c r="M107" s="14">
        <v>1</v>
      </c>
      <c r="N107" s="14">
        <v>1</v>
      </c>
      <c r="O107" s="14">
        <v>2</v>
      </c>
      <c r="P107" s="14">
        <v>10562</v>
      </c>
      <c r="Q107" s="14">
        <v>9</v>
      </c>
      <c r="R107" s="21">
        <v>2.7125452005259697E-2</v>
      </c>
      <c r="S107" s="23">
        <v>3.013939111695522E-3</v>
      </c>
      <c r="T107" s="14"/>
      <c r="U107" s="20">
        <v>0.34933024640317512</v>
      </c>
      <c r="X107" s="13" t="s">
        <v>24</v>
      </c>
      <c r="Y107" s="14">
        <v>2</v>
      </c>
      <c r="Z107" s="14">
        <v>1</v>
      </c>
      <c r="AA107" s="14">
        <v>2</v>
      </c>
      <c r="AB107" s="14">
        <v>1</v>
      </c>
      <c r="AC107" s="14">
        <v>39033</v>
      </c>
      <c r="AD107" s="14">
        <v>10</v>
      </c>
      <c r="AE107" s="21">
        <v>0.1002450073964497</v>
      </c>
      <c r="AF107" s="22">
        <v>1.0024500739644971E-2</v>
      </c>
      <c r="AG107" s="9"/>
      <c r="AH107" s="42" t="s">
        <v>24</v>
      </c>
      <c r="AI107" s="14">
        <v>2</v>
      </c>
      <c r="AJ107" s="14">
        <v>1</v>
      </c>
      <c r="AK107" s="14">
        <v>2</v>
      </c>
      <c r="AL107" s="14">
        <v>2</v>
      </c>
      <c r="AM107" s="14">
        <v>17344</v>
      </c>
      <c r="AN107" s="14">
        <v>9</v>
      </c>
      <c r="AO107" s="21">
        <v>4.4543063773833005E-2</v>
      </c>
      <c r="AP107" s="23">
        <v>4.9492293082036669E-3</v>
      </c>
      <c r="AQ107" s="20">
        <v>0.49371329672613196</v>
      </c>
      <c r="AS107" s="65">
        <f>AQ107-U107</f>
        <v>0.14438305032295684</v>
      </c>
    </row>
    <row r="108" spans="1:50" x14ac:dyDescent="0.25">
      <c r="A108" s="13" t="s">
        <v>25</v>
      </c>
      <c r="B108" s="14">
        <v>2</v>
      </c>
      <c r="C108" s="14">
        <v>1</v>
      </c>
      <c r="D108" s="14">
        <v>1</v>
      </c>
      <c r="E108" s="14">
        <v>1</v>
      </c>
      <c r="F108" s="14">
        <v>19970</v>
      </c>
      <c r="G108" s="14">
        <v>10</v>
      </c>
      <c r="H108" s="21">
        <v>5.1287187705456934E-2</v>
      </c>
      <c r="I108" s="22">
        <v>5.1287187705456932E-3</v>
      </c>
      <c r="K108" s="42" t="s">
        <v>25</v>
      </c>
      <c r="L108" s="14">
        <v>2</v>
      </c>
      <c r="M108" s="14">
        <v>1</v>
      </c>
      <c r="N108" s="14">
        <v>1</v>
      </c>
      <c r="O108" s="14">
        <v>2</v>
      </c>
      <c r="P108" s="14">
        <v>11585</v>
      </c>
      <c r="Q108" s="14">
        <v>9</v>
      </c>
      <c r="R108" s="21">
        <v>2.9752732577251809E-2</v>
      </c>
      <c r="S108" s="23">
        <v>3.305859175250201E-3</v>
      </c>
      <c r="T108" s="14"/>
      <c r="U108" s="20">
        <v>0.64457797807822859</v>
      </c>
      <c r="X108" s="13" t="s">
        <v>25</v>
      </c>
      <c r="Y108" s="14">
        <v>2</v>
      </c>
      <c r="Z108" s="14">
        <v>1</v>
      </c>
      <c r="AA108" s="14">
        <v>2</v>
      </c>
      <c r="AB108" s="14">
        <v>1</v>
      </c>
      <c r="AC108" s="14">
        <v>19800</v>
      </c>
      <c r="AD108" s="14">
        <v>10</v>
      </c>
      <c r="AE108" s="21">
        <v>5.0850591715976334E-2</v>
      </c>
      <c r="AF108" s="22">
        <v>5.0850591715976331E-3</v>
      </c>
      <c r="AG108" s="9"/>
      <c r="AH108" s="42" t="s">
        <v>25</v>
      </c>
      <c r="AI108" s="14">
        <v>2</v>
      </c>
      <c r="AJ108" s="14">
        <v>1</v>
      </c>
      <c r="AK108" s="14">
        <v>2</v>
      </c>
      <c r="AL108" s="14">
        <v>2</v>
      </c>
      <c r="AM108" s="14">
        <v>11451</v>
      </c>
      <c r="AN108" s="14">
        <v>8</v>
      </c>
      <c r="AO108" s="21">
        <v>2.9408592209072978E-2</v>
      </c>
      <c r="AP108" s="23">
        <v>3.6760740261341223E-3</v>
      </c>
      <c r="AQ108" s="20">
        <v>0.72291666666666665</v>
      </c>
      <c r="AS108" s="65">
        <f>AQ108-U108</f>
        <v>7.8338688588438066E-2</v>
      </c>
    </row>
    <row r="109" spans="1:50" x14ac:dyDescent="0.25">
      <c r="A109" s="13" t="s">
        <v>25</v>
      </c>
      <c r="B109" s="14">
        <v>2</v>
      </c>
      <c r="C109" s="14">
        <v>1</v>
      </c>
      <c r="D109" s="14">
        <v>1</v>
      </c>
      <c r="E109" s="14">
        <v>1</v>
      </c>
      <c r="F109" s="14">
        <v>21720</v>
      </c>
      <c r="G109" s="14">
        <v>9</v>
      </c>
      <c r="H109" s="21">
        <v>5.578155818540434E-2</v>
      </c>
      <c r="I109" s="22">
        <v>6.1979509094893708E-3</v>
      </c>
      <c r="K109" s="42" t="s">
        <v>25</v>
      </c>
      <c r="L109" s="14">
        <v>2</v>
      </c>
      <c r="M109" s="14">
        <v>1</v>
      </c>
      <c r="N109" s="14">
        <v>1</v>
      </c>
      <c r="O109" s="14">
        <v>2</v>
      </c>
      <c r="P109" s="14">
        <v>6363</v>
      </c>
      <c r="Q109" s="14">
        <v>8</v>
      </c>
      <c r="R109" s="21">
        <v>1.6341531065088757E-2</v>
      </c>
      <c r="S109" s="23">
        <v>2.0426913831360946E-3</v>
      </c>
      <c r="T109" s="14"/>
      <c r="U109" s="20">
        <v>0.32957527624309391</v>
      </c>
      <c r="X109" s="13" t="s">
        <v>25</v>
      </c>
      <c r="Y109" s="14">
        <v>2</v>
      </c>
      <c r="Z109" s="14">
        <v>1</v>
      </c>
      <c r="AA109" s="14">
        <v>2</v>
      </c>
      <c r="AB109" s="14">
        <v>1</v>
      </c>
      <c r="AC109" s="14">
        <v>30082</v>
      </c>
      <c r="AD109" s="14">
        <v>10</v>
      </c>
      <c r="AE109" s="21">
        <v>7.7256944444444448E-2</v>
      </c>
      <c r="AF109" s="22">
        <v>7.7256944444444448E-3</v>
      </c>
      <c r="AG109" s="9"/>
      <c r="AH109" s="42" t="s">
        <v>25</v>
      </c>
      <c r="AI109" s="14">
        <v>2</v>
      </c>
      <c r="AJ109" s="14">
        <v>1</v>
      </c>
      <c r="AK109" s="14">
        <v>2</v>
      </c>
      <c r="AL109" s="14">
        <v>2</v>
      </c>
      <c r="AM109" s="14">
        <v>13504</v>
      </c>
      <c r="AN109" s="14">
        <v>10</v>
      </c>
      <c r="AO109" s="21">
        <v>3.4681130834976988E-2</v>
      </c>
      <c r="AP109" s="23">
        <v>3.4681130834976989E-3</v>
      </c>
      <c r="AQ109" s="20">
        <v>0.44890632271790437</v>
      </c>
      <c r="AS109" s="65">
        <f>AQ109-U109</f>
        <v>0.11933104647481046</v>
      </c>
    </row>
    <row r="110" spans="1:50" x14ac:dyDescent="0.25">
      <c r="A110" s="13" t="s">
        <v>25</v>
      </c>
      <c r="B110" s="14">
        <v>2</v>
      </c>
      <c r="C110" s="14">
        <v>1</v>
      </c>
      <c r="D110" s="14">
        <v>1</v>
      </c>
      <c r="E110" s="14">
        <v>1</v>
      </c>
      <c r="F110" s="14">
        <v>12966</v>
      </c>
      <c r="G110" s="14">
        <v>9</v>
      </c>
      <c r="H110" s="21">
        <v>3.3299432938856018E-2</v>
      </c>
      <c r="I110" s="22">
        <v>3.6999369932062243E-3</v>
      </c>
      <c r="K110" s="42" t="s">
        <v>25</v>
      </c>
      <c r="L110" s="14">
        <v>2</v>
      </c>
      <c r="M110" s="14">
        <v>1</v>
      </c>
      <c r="N110" s="14">
        <v>1</v>
      </c>
      <c r="O110" s="14">
        <v>2</v>
      </c>
      <c r="P110" s="14">
        <v>8805</v>
      </c>
      <c r="Q110" s="14">
        <v>8</v>
      </c>
      <c r="R110" s="21">
        <v>2.2613104043392503E-2</v>
      </c>
      <c r="S110" s="23">
        <v>2.8266380054240629E-3</v>
      </c>
      <c r="T110" s="14"/>
      <c r="U110" s="20">
        <v>0.76396922720962501</v>
      </c>
      <c r="X110" s="13" t="s">
        <v>25</v>
      </c>
      <c r="Y110" s="14">
        <v>2</v>
      </c>
      <c r="Z110" s="14">
        <v>1</v>
      </c>
      <c r="AA110" s="14">
        <v>2</v>
      </c>
      <c r="AB110" s="14">
        <v>1</v>
      </c>
      <c r="AC110" s="14">
        <v>13418</v>
      </c>
      <c r="AD110" s="14">
        <v>11</v>
      </c>
      <c r="AE110" s="21">
        <v>3.4460264628533861E-2</v>
      </c>
      <c r="AF110" s="22">
        <v>3.1327513298667147E-3</v>
      </c>
      <c r="AG110" s="9"/>
      <c r="AH110" s="42" t="s">
        <v>25</v>
      </c>
      <c r="AI110" s="14">
        <v>2</v>
      </c>
      <c r="AJ110" s="14">
        <v>1</v>
      </c>
      <c r="AK110" s="14">
        <v>2</v>
      </c>
      <c r="AL110" s="14">
        <v>2</v>
      </c>
      <c r="AM110" s="14">
        <v>11480</v>
      </c>
      <c r="AN110" s="14">
        <v>9</v>
      </c>
      <c r="AO110" s="21">
        <v>2.9483070348454963E-2</v>
      </c>
      <c r="AP110" s="23">
        <v>3.2758967053838849E-3</v>
      </c>
      <c r="AQ110" s="20">
        <v>1.0456931816299828</v>
      </c>
      <c r="AS110" s="65">
        <f>AQ110-U110</f>
        <v>0.2817239544203578</v>
      </c>
    </row>
    <row r="111" spans="1:50" x14ac:dyDescent="0.25">
      <c r="A111" s="13"/>
      <c r="B111" s="14"/>
      <c r="C111" s="14"/>
      <c r="D111" s="14"/>
      <c r="E111" s="14"/>
      <c r="F111" s="14"/>
      <c r="G111" s="14"/>
      <c r="H111" s="21"/>
      <c r="I111" s="22"/>
      <c r="K111" s="42"/>
      <c r="L111" s="14"/>
      <c r="M111" s="14"/>
      <c r="N111" s="14"/>
      <c r="O111" s="14"/>
      <c r="P111" s="14"/>
      <c r="Q111" s="14"/>
      <c r="R111" s="14"/>
      <c r="S111" s="49"/>
      <c r="T111" s="14"/>
      <c r="U111" s="50"/>
      <c r="X111" s="25"/>
      <c r="Y111" s="14"/>
      <c r="Z111" s="14"/>
      <c r="AA111" s="14"/>
      <c r="AB111" s="14"/>
      <c r="AC111" s="14"/>
      <c r="AD111" s="14"/>
      <c r="AE111" s="14"/>
      <c r="AF111" s="14"/>
      <c r="AH111" s="25"/>
      <c r="AI111" s="14"/>
      <c r="AJ111" s="14"/>
      <c r="AK111" s="14"/>
      <c r="AL111" s="14"/>
      <c r="AM111" s="14"/>
      <c r="AN111" s="14"/>
      <c r="AO111" s="14"/>
      <c r="AP111" s="14"/>
      <c r="AQ111" s="17"/>
      <c r="AS111" s="65"/>
    </row>
    <row r="112" spans="1:50" x14ac:dyDescent="0.25">
      <c r="A112" s="13" t="s">
        <v>24</v>
      </c>
      <c r="B112" s="14">
        <v>2</v>
      </c>
      <c r="C112" s="14">
        <v>2</v>
      </c>
      <c r="D112" s="14">
        <v>1</v>
      </c>
      <c r="E112" s="14">
        <v>1</v>
      </c>
      <c r="F112" s="14">
        <v>28046</v>
      </c>
      <c r="G112" s="14">
        <v>10</v>
      </c>
      <c r="H112" s="21">
        <v>7.202806541748849E-2</v>
      </c>
      <c r="I112" s="22">
        <v>7.2028065417488489E-3</v>
      </c>
      <c r="K112" s="42" t="s">
        <v>24</v>
      </c>
      <c r="L112" s="14">
        <v>2</v>
      </c>
      <c r="M112" s="14">
        <v>2</v>
      </c>
      <c r="N112" s="14">
        <v>1</v>
      </c>
      <c r="O112" s="14">
        <v>2</v>
      </c>
      <c r="P112" s="14">
        <v>16888</v>
      </c>
      <c r="Q112" s="14">
        <v>9</v>
      </c>
      <c r="R112" s="21">
        <v>4.3371959237343854E-2</v>
      </c>
      <c r="S112" s="23">
        <v>4.8191065819270951E-3</v>
      </c>
      <c r="T112" s="14"/>
      <c r="U112" s="20">
        <v>0.66905956088014151</v>
      </c>
      <c r="X112" s="13" t="s">
        <v>24</v>
      </c>
      <c r="Y112" s="14">
        <v>2</v>
      </c>
      <c r="Z112" s="14">
        <v>2</v>
      </c>
      <c r="AA112" s="14">
        <v>2</v>
      </c>
      <c r="AB112" s="14">
        <v>1</v>
      </c>
      <c r="AC112" s="14">
        <v>22334</v>
      </c>
      <c r="AD112" s="14">
        <v>9</v>
      </c>
      <c r="AE112" s="21">
        <v>5.7358440170940168E-2</v>
      </c>
      <c r="AF112" s="22">
        <v>6.3731600189933521E-3</v>
      </c>
      <c r="AG112" s="9"/>
      <c r="AH112" s="42" t="s">
        <v>24</v>
      </c>
      <c r="AI112" s="14">
        <v>2</v>
      </c>
      <c r="AJ112" s="14">
        <v>2</v>
      </c>
      <c r="AK112" s="14">
        <v>2</v>
      </c>
      <c r="AL112" s="14">
        <v>2</v>
      </c>
      <c r="AM112" s="14">
        <v>9230</v>
      </c>
      <c r="AN112" s="14">
        <v>6</v>
      </c>
      <c r="AO112" s="21">
        <v>2.3704594017094016E-2</v>
      </c>
      <c r="AP112" s="23">
        <v>3.9507656695156696E-3</v>
      </c>
      <c r="AQ112" s="20">
        <v>0.61990686845168808</v>
      </c>
      <c r="AS112" s="65">
        <f>AQ112-U112</f>
        <v>-4.9152692428453437E-2</v>
      </c>
    </row>
    <row r="113" spans="1:45" x14ac:dyDescent="0.25">
      <c r="A113" s="13" t="s">
        <v>24</v>
      </c>
      <c r="B113" s="14">
        <v>2</v>
      </c>
      <c r="C113" s="14">
        <v>2</v>
      </c>
      <c r="D113" s="14">
        <v>1</v>
      </c>
      <c r="E113" s="14">
        <v>1</v>
      </c>
      <c r="F113" s="14">
        <v>14935</v>
      </c>
      <c r="G113" s="14">
        <v>9</v>
      </c>
      <c r="H113" s="21">
        <v>3.8356241781722554E-2</v>
      </c>
      <c r="I113" s="22">
        <v>4.2618046424136172E-3</v>
      </c>
      <c r="K113" s="42" t="s">
        <v>24</v>
      </c>
      <c r="L113" s="14">
        <v>2</v>
      </c>
      <c r="M113" s="14">
        <v>2</v>
      </c>
      <c r="N113" s="14">
        <v>1</v>
      </c>
      <c r="O113" s="14">
        <v>2</v>
      </c>
      <c r="P113" s="14">
        <v>14100</v>
      </c>
      <c r="Q113" s="14">
        <v>10</v>
      </c>
      <c r="R113" s="21">
        <v>3.6211785009861934E-2</v>
      </c>
      <c r="S113" s="23">
        <v>3.6211785009861936E-3</v>
      </c>
      <c r="T113" s="14"/>
      <c r="U113" s="20">
        <v>0.84968195513893541</v>
      </c>
      <c r="X113" s="13" t="s">
        <v>24</v>
      </c>
      <c r="Y113" s="14">
        <v>2</v>
      </c>
      <c r="Z113" s="14">
        <v>2</v>
      </c>
      <c r="AA113" s="14">
        <v>2</v>
      </c>
      <c r="AB113" s="14">
        <v>1</v>
      </c>
      <c r="AC113" s="14">
        <v>26831</v>
      </c>
      <c r="AD113" s="14">
        <v>10</v>
      </c>
      <c r="AE113" s="21">
        <v>6.8907688198553585E-2</v>
      </c>
      <c r="AF113" s="22">
        <v>6.8907688198553583E-3</v>
      </c>
      <c r="AG113" s="9"/>
      <c r="AH113" s="42" t="s">
        <v>24</v>
      </c>
      <c r="AI113" s="14">
        <v>2</v>
      </c>
      <c r="AJ113" s="14">
        <v>2</v>
      </c>
      <c r="AK113" s="14">
        <v>2</v>
      </c>
      <c r="AL113" s="14">
        <v>2</v>
      </c>
      <c r="AM113" s="14">
        <v>12159</v>
      </c>
      <c r="AN113" s="14">
        <v>8</v>
      </c>
      <c r="AO113" s="21">
        <v>3.1226886094674555E-2</v>
      </c>
      <c r="AP113" s="23">
        <v>3.9033607618343194E-3</v>
      </c>
      <c r="AQ113" s="20">
        <v>0.56646230106965823</v>
      </c>
      <c r="AS113" s="65">
        <f>AQ113-U113</f>
        <v>-0.28321965406927718</v>
      </c>
    </row>
    <row r="114" spans="1:45" x14ac:dyDescent="0.25">
      <c r="A114" s="13" t="s">
        <v>24</v>
      </c>
      <c r="B114" s="14">
        <v>2</v>
      </c>
      <c r="C114" s="14">
        <v>2</v>
      </c>
      <c r="D114" s="14">
        <v>1</v>
      </c>
      <c r="E114" s="14">
        <v>1</v>
      </c>
      <c r="F114" s="14">
        <v>29969</v>
      </c>
      <c r="G114" s="14">
        <v>10</v>
      </c>
      <c r="H114" s="21">
        <v>7.6966736522024987E-2</v>
      </c>
      <c r="I114" s="22">
        <v>7.6966736522024988E-3</v>
      </c>
      <c r="K114" s="42" t="s">
        <v>24</v>
      </c>
      <c r="L114" s="14">
        <v>2</v>
      </c>
      <c r="M114" s="14">
        <v>2</v>
      </c>
      <c r="N114" s="14">
        <v>1</v>
      </c>
      <c r="O114" s="14">
        <v>2</v>
      </c>
      <c r="P114" s="14">
        <v>12514</v>
      </c>
      <c r="Q114" s="14">
        <v>9</v>
      </c>
      <c r="R114" s="21">
        <v>3.2138601249178174E-2</v>
      </c>
      <c r="S114" s="23">
        <v>3.5709556943531303E-3</v>
      </c>
      <c r="T114" s="14"/>
      <c r="U114" s="20">
        <v>0.46396090775282606</v>
      </c>
      <c r="X114" s="13" t="s">
        <v>24</v>
      </c>
      <c r="Y114" s="14">
        <v>2</v>
      </c>
      <c r="Z114" s="14">
        <v>2</v>
      </c>
      <c r="AA114" s="14">
        <v>2</v>
      </c>
      <c r="AB114" s="14">
        <v>1</v>
      </c>
      <c r="AC114" s="14">
        <v>27515</v>
      </c>
      <c r="AD114" s="14">
        <v>10</v>
      </c>
      <c r="AE114" s="21">
        <v>7.0664345003287304E-2</v>
      </c>
      <c r="AF114" s="22">
        <v>7.0664345003287306E-3</v>
      </c>
      <c r="AG114" s="9"/>
      <c r="AH114" s="42" t="s">
        <v>24</v>
      </c>
      <c r="AI114" s="14">
        <v>2</v>
      </c>
      <c r="AJ114" s="14">
        <v>2</v>
      </c>
      <c r="AK114" s="14">
        <v>2</v>
      </c>
      <c r="AL114" s="14">
        <v>2</v>
      </c>
      <c r="AM114" s="14">
        <v>15263</v>
      </c>
      <c r="AN114" s="14">
        <v>9</v>
      </c>
      <c r="AO114" s="21">
        <v>3.9198615220249838E-2</v>
      </c>
      <c r="AP114" s="23">
        <v>4.355401691138871E-3</v>
      </c>
      <c r="AQ114" s="20">
        <v>0.61635067740828242</v>
      </c>
      <c r="AS114" s="65">
        <f>AQ114-U114</f>
        <v>0.15238976965545636</v>
      </c>
    </row>
    <row r="115" spans="1:45" x14ac:dyDescent="0.25">
      <c r="A115" s="13" t="s">
        <v>25</v>
      </c>
      <c r="B115" s="14">
        <v>2</v>
      </c>
      <c r="C115" s="14">
        <v>2</v>
      </c>
      <c r="D115" s="14">
        <v>1</v>
      </c>
      <c r="E115" s="14">
        <v>1</v>
      </c>
      <c r="F115" s="14">
        <v>29357</v>
      </c>
      <c r="G115" s="14">
        <v>10</v>
      </c>
      <c r="H115" s="21">
        <v>7.5394990959894811E-2</v>
      </c>
      <c r="I115" s="22">
        <v>7.539499095989481E-3</v>
      </c>
      <c r="K115" s="42" t="s">
        <v>25</v>
      </c>
      <c r="L115" s="14">
        <v>2</v>
      </c>
      <c r="M115" s="14">
        <v>2</v>
      </c>
      <c r="N115" s="14">
        <v>1</v>
      </c>
      <c r="O115" s="14">
        <v>2</v>
      </c>
      <c r="P115" s="14">
        <v>11670</v>
      </c>
      <c r="Q115" s="14">
        <v>10</v>
      </c>
      <c r="R115" s="21">
        <v>2.9971030571992109E-2</v>
      </c>
      <c r="S115" s="23">
        <v>2.9971030571992107E-3</v>
      </c>
      <c r="T115" s="14"/>
      <c r="U115" s="20">
        <v>0.39752018257996385</v>
      </c>
      <c r="X115" s="13" t="s">
        <v>25</v>
      </c>
      <c r="Y115" s="14">
        <v>2</v>
      </c>
      <c r="Z115" s="14">
        <v>2</v>
      </c>
      <c r="AA115" s="14">
        <v>2</v>
      </c>
      <c r="AB115" s="14">
        <v>1</v>
      </c>
      <c r="AC115" s="14">
        <v>22494</v>
      </c>
      <c r="AD115" s="14">
        <v>11</v>
      </c>
      <c r="AE115" s="21">
        <v>5.7769354043392507E-2</v>
      </c>
      <c r="AF115" s="22">
        <v>5.2517594584902275E-3</v>
      </c>
      <c r="AG115" s="9"/>
      <c r="AH115" s="42" t="s">
        <v>25</v>
      </c>
      <c r="AI115" s="14">
        <v>2</v>
      </c>
      <c r="AJ115" s="14">
        <v>2</v>
      </c>
      <c r="AK115" s="14">
        <v>2</v>
      </c>
      <c r="AL115" s="14">
        <v>2</v>
      </c>
      <c r="AM115" s="14">
        <v>12687</v>
      </c>
      <c r="AN115" s="14">
        <v>11</v>
      </c>
      <c r="AO115" s="21">
        <v>3.2582901873767257E-2</v>
      </c>
      <c r="AP115" s="23">
        <v>2.9620819885242959E-3</v>
      </c>
      <c r="AQ115" s="20">
        <v>0.56401707121899169</v>
      </c>
      <c r="AS115" s="65">
        <f>AQ115-U115</f>
        <v>0.16649688863902784</v>
      </c>
    </row>
    <row r="116" spans="1:45" x14ac:dyDescent="0.25">
      <c r="A116" s="13" t="s">
        <v>25</v>
      </c>
      <c r="B116" s="14">
        <v>2</v>
      </c>
      <c r="C116" s="14">
        <v>2</v>
      </c>
      <c r="D116" s="14">
        <v>1</v>
      </c>
      <c r="E116" s="14">
        <v>1</v>
      </c>
      <c r="F116" s="14">
        <v>16542</v>
      </c>
      <c r="G116" s="14">
        <v>9</v>
      </c>
      <c r="H116" s="21">
        <v>4.2483357988165681E-2</v>
      </c>
      <c r="I116" s="22">
        <v>4.7203731097961868E-3</v>
      </c>
      <c r="K116" s="42" t="s">
        <v>25</v>
      </c>
      <c r="L116" s="14">
        <v>2</v>
      </c>
      <c r="M116" s="14">
        <v>2</v>
      </c>
      <c r="N116" s="14">
        <v>1</v>
      </c>
      <c r="O116" s="14">
        <v>2</v>
      </c>
      <c r="P116" s="14">
        <v>11570</v>
      </c>
      <c r="Q116" s="14">
        <v>9</v>
      </c>
      <c r="R116" s="21">
        <v>2.97142094017094E-2</v>
      </c>
      <c r="S116" s="23">
        <v>3.3015788224121556E-3</v>
      </c>
      <c r="T116" s="14"/>
      <c r="U116" s="20">
        <v>0.69943174948615638</v>
      </c>
      <c r="X116" s="13" t="s">
        <v>25</v>
      </c>
      <c r="Y116" s="14">
        <v>2</v>
      </c>
      <c r="Z116" s="14">
        <v>2</v>
      </c>
      <c r="AA116" s="14">
        <v>2</v>
      </c>
      <c r="AB116" s="14">
        <v>1</v>
      </c>
      <c r="AC116" s="14">
        <v>27606</v>
      </c>
      <c r="AD116" s="14">
        <v>10</v>
      </c>
      <c r="AE116" s="21">
        <v>7.0898052268244582E-2</v>
      </c>
      <c r="AF116" s="22">
        <v>7.0898052268244579E-3</v>
      </c>
      <c r="AG116" s="9"/>
      <c r="AH116" s="42" t="s">
        <v>25</v>
      </c>
      <c r="AI116" s="14">
        <v>2</v>
      </c>
      <c r="AJ116" s="14">
        <v>2</v>
      </c>
      <c r="AK116" s="14">
        <v>2</v>
      </c>
      <c r="AL116" s="14">
        <v>2</v>
      </c>
      <c r="AM116" s="14">
        <v>14283</v>
      </c>
      <c r="AN116" s="14">
        <v>10</v>
      </c>
      <c r="AO116" s="21">
        <v>3.6681767751479293E-2</v>
      </c>
      <c r="AP116" s="23">
        <v>3.6681767751479293E-3</v>
      </c>
      <c r="AQ116" s="20">
        <v>0.51738752445120628</v>
      </c>
      <c r="AS116" s="65">
        <f>AQ116-U116</f>
        <v>-0.1820442250349501</v>
      </c>
    </row>
    <row r="117" spans="1:45" x14ac:dyDescent="0.25">
      <c r="A117" s="13" t="s">
        <v>25</v>
      </c>
      <c r="B117" s="14">
        <v>2</v>
      </c>
      <c r="C117" s="14">
        <v>2</v>
      </c>
      <c r="D117" s="14">
        <v>1</v>
      </c>
      <c r="E117" s="14">
        <v>1</v>
      </c>
      <c r="F117" s="14">
        <v>20915</v>
      </c>
      <c r="G117" s="14">
        <v>9</v>
      </c>
      <c r="H117" s="21">
        <v>5.3714147764628531E-2</v>
      </c>
      <c r="I117" s="22">
        <v>5.9682386405142812E-3</v>
      </c>
      <c r="K117" s="42" t="s">
        <v>25</v>
      </c>
      <c r="L117" s="14">
        <v>2</v>
      </c>
      <c r="M117" s="14">
        <v>2</v>
      </c>
      <c r="N117" s="14">
        <v>1</v>
      </c>
      <c r="O117" s="14">
        <v>2</v>
      </c>
      <c r="P117" s="14">
        <v>9204</v>
      </c>
      <c r="Q117" s="14">
        <v>9</v>
      </c>
      <c r="R117" s="21">
        <v>2.3637820512820512E-2</v>
      </c>
      <c r="S117" s="23">
        <v>2.6264245014245013E-3</v>
      </c>
      <c r="T117" s="14"/>
      <c r="U117" s="20">
        <v>0.44006693760459004</v>
      </c>
      <c r="X117" s="13" t="s">
        <v>25</v>
      </c>
      <c r="Y117" s="14">
        <v>2</v>
      </c>
      <c r="Z117" s="14">
        <v>2</v>
      </c>
      <c r="AA117" s="14">
        <v>2</v>
      </c>
      <c r="AB117" s="14">
        <v>1</v>
      </c>
      <c r="AC117" s="14">
        <v>21976</v>
      </c>
      <c r="AD117" s="14">
        <v>9</v>
      </c>
      <c r="AE117" s="21">
        <v>5.6439020381328073E-2</v>
      </c>
      <c r="AF117" s="22">
        <v>6.2710022645920084E-3</v>
      </c>
      <c r="AG117" s="9"/>
      <c r="AH117" s="42" t="s">
        <v>25</v>
      </c>
      <c r="AI117" s="14">
        <v>2</v>
      </c>
      <c r="AJ117" s="14">
        <v>2</v>
      </c>
      <c r="AK117" s="14">
        <v>2</v>
      </c>
      <c r="AL117" s="14">
        <v>2</v>
      </c>
      <c r="AM117" s="14">
        <v>6739</v>
      </c>
      <c r="AN117" s="14">
        <v>9</v>
      </c>
      <c r="AO117" s="21">
        <v>1.7307178665351742E-2</v>
      </c>
      <c r="AP117" s="23">
        <v>1.9230198517057491E-3</v>
      </c>
      <c r="AQ117" s="20">
        <v>0.30665271204950856</v>
      </c>
      <c r="AS117" s="65">
        <f>AQ117-U117</f>
        <v>-0.13341422555508148</v>
      </c>
    </row>
    <row r="118" spans="1:45" x14ac:dyDescent="0.25">
      <c r="A118" s="13"/>
      <c r="B118" s="14"/>
      <c r="C118" s="14"/>
      <c r="D118" s="14"/>
      <c r="E118" s="14"/>
      <c r="F118" s="14"/>
      <c r="G118" s="14"/>
      <c r="H118" s="21"/>
      <c r="I118" s="22"/>
      <c r="K118" s="42"/>
      <c r="L118" s="14"/>
      <c r="M118" s="14"/>
      <c r="N118" s="14"/>
      <c r="O118" s="14"/>
      <c r="P118" s="14"/>
      <c r="Q118" s="14"/>
      <c r="R118" s="14"/>
      <c r="S118" s="49"/>
      <c r="T118" s="14"/>
      <c r="U118" s="50"/>
      <c r="X118" s="25"/>
      <c r="Y118" s="14"/>
      <c r="Z118" s="14"/>
      <c r="AA118" s="14"/>
      <c r="AB118" s="14"/>
      <c r="AC118" s="14"/>
      <c r="AD118" s="14"/>
      <c r="AE118" s="14"/>
      <c r="AF118" s="14"/>
      <c r="AH118" s="25"/>
      <c r="AI118" s="14"/>
      <c r="AJ118" s="14"/>
      <c r="AK118" s="14"/>
      <c r="AL118" s="14"/>
      <c r="AM118" s="14"/>
      <c r="AN118" s="14"/>
      <c r="AO118" s="14"/>
      <c r="AP118" s="14"/>
      <c r="AQ118" s="17"/>
      <c r="AS118" s="65"/>
    </row>
    <row r="119" spans="1:45" x14ac:dyDescent="0.25">
      <c r="A119" s="13" t="s">
        <v>26</v>
      </c>
      <c r="B119" s="14">
        <v>2</v>
      </c>
      <c r="C119" s="14">
        <v>3</v>
      </c>
      <c r="D119" s="14">
        <v>1</v>
      </c>
      <c r="E119" s="14">
        <v>1</v>
      </c>
      <c r="F119" s="14">
        <v>32471</v>
      </c>
      <c r="G119" s="14">
        <v>11</v>
      </c>
      <c r="H119" s="21">
        <v>8.3392402202498356E-2</v>
      </c>
      <c r="I119" s="22">
        <v>7.5811274729543961E-3</v>
      </c>
      <c r="K119" s="42" t="s">
        <v>26</v>
      </c>
      <c r="L119" s="14">
        <v>2</v>
      </c>
      <c r="M119" s="14">
        <v>3</v>
      </c>
      <c r="N119" s="14">
        <v>1</v>
      </c>
      <c r="O119" s="14">
        <v>2</v>
      </c>
      <c r="P119" s="14">
        <v>14963</v>
      </c>
      <c r="Q119" s="14">
        <v>8</v>
      </c>
      <c r="R119" s="21">
        <v>3.8428151709401712E-2</v>
      </c>
      <c r="S119" s="23">
        <v>4.803518963675214E-3</v>
      </c>
      <c r="T119" s="14"/>
      <c r="U119" s="20">
        <v>0.63361537987742911</v>
      </c>
      <c r="X119" s="13" t="s">
        <v>26</v>
      </c>
      <c r="Y119" s="14">
        <v>2</v>
      </c>
      <c r="Z119" s="14">
        <v>3</v>
      </c>
      <c r="AA119" s="14">
        <v>2</v>
      </c>
      <c r="AB119" s="14">
        <v>1</v>
      </c>
      <c r="AC119" s="14">
        <v>31424</v>
      </c>
      <c r="AD119" s="14">
        <v>9</v>
      </c>
      <c r="AE119" s="21">
        <v>8.0703484549638396E-2</v>
      </c>
      <c r="AF119" s="22">
        <v>8.9670538388487101E-3</v>
      </c>
      <c r="AG119" s="9"/>
      <c r="AH119" s="42" t="s">
        <v>26</v>
      </c>
      <c r="AI119" s="14">
        <v>2</v>
      </c>
      <c r="AJ119" s="14">
        <v>3</v>
      </c>
      <c r="AK119" s="14">
        <v>2</v>
      </c>
      <c r="AL119" s="14">
        <v>2</v>
      </c>
      <c r="AM119" s="14">
        <v>15480</v>
      </c>
      <c r="AN119" s="14">
        <v>8</v>
      </c>
      <c r="AO119" s="21">
        <v>3.9755917159763315E-2</v>
      </c>
      <c r="AP119" s="23">
        <v>4.9694896449704144E-3</v>
      </c>
      <c r="AQ119" s="20">
        <v>0.55419424643584525</v>
      </c>
      <c r="AS119" s="65">
        <f>AQ119-U119</f>
        <v>-7.9421133441583858E-2</v>
      </c>
    </row>
    <row r="120" spans="1:45" x14ac:dyDescent="0.25">
      <c r="A120" s="13" t="s">
        <v>26</v>
      </c>
      <c r="B120" s="14">
        <v>2</v>
      </c>
      <c r="C120" s="14">
        <v>3</v>
      </c>
      <c r="D120" s="14">
        <v>1</v>
      </c>
      <c r="E120" s="14">
        <v>1</v>
      </c>
      <c r="F120" s="14">
        <v>32294</v>
      </c>
      <c r="G120" s="14">
        <v>11</v>
      </c>
      <c r="H120" s="21">
        <v>8.2937828731097965E-2</v>
      </c>
      <c r="I120" s="22">
        <v>7.5398026119179971E-3</v>
      </c>
      <c r="K120" s="42" t="s">
        <v>26</v>
      </c>
      <c r="L120" s="14">
        <v>2</v>
      </c>
      <c r="M120" s="14">
        <v>3</v>
      </c>
      <c r="N120" s="14">
        <v>1</v>
      </c>
      <c r="O120" s="14">
        <v>2</v>
      </c>
      <c r="P120" s="14">
        <v>18640</v>
      </c>
      <c r="Q120" s="14">
        <v>10</v>
      </c>
      <c r="R120" s="21">
        <v>4.7871466140696907E-2</v>
      </c>
      <c r="S120" s="23">
        <v>4.7871466140696909E-3</v>
      </c>
      <c r="T120" s="14"/>
      <c r="U120" s="20">
        <v>0.63491670279308843</v>
      </c>
      <c r="X120" s="13" t="s">
        <v>26</v>
      </c>
      <c r="Y120" s="14">
        <v>2</v>
      </c>
      <c r="Z120" s="14">
        <v>3</v>
      </c>
      <c r="AA120" s="14">
        <v>2</v>
      </c>
      <c r="AB120" s="14">
        <v>1</v>
      </c>
      <c r="AC120" s="14">
        <v>25442</v>
      </c>
      <c r="AD120" s="14">
        <v>10</v>
      </c>
      <c r="AE120" s="21">
        <v>6.5340442143326752E-2</v>
      </c>
      <c r="AF120" s="22">
        <v>6.534044214332675E-3</v>
      </c>
      <c r="AG120" s="9"/>
      <c r="AH120" s="42" t="s">
        <v>26</v>
      </c>
      <c r="AI120" s="14">
        <v>2</v>
      </c>
      <c r="AJ120" s="14">
        <v>3</v>
      </c>
      <c r="AK120" s="14">
        <v>2</v>
      </c>
      <c r="AL120" s="14">
        <v>2</v>
      </c>
      <c r="AM120" s="14">
        <v>12792</v>
      </c>
      <c r="AN120" s="14">
        <v>9</v>
      </c>
      <c r="AO120" s="21">
        <v>3.2852564102564104E-2</v>
      </c>
      <c r="AP120" s="23">
        <v>3.6502849002849006E-3</v>
      </c>
      <c r="AQ120" s="20">
        <v>0.55865629012394213</v>
      </c>
      <c r="AS120" s="65">
        <f>AQ120-U120</f>
        <v>-7.6260412669146294E-2</v>
      </c>
    </row>
    <row r="121" spans="1:45" x14ac:dyDescent="0.25">
      <c r="A121" s="13" t="s">
        <v>26</v>
      </c>
      <c r="B121" s="14">
        <v>2</v>
      </c>
      <c r="C121" s="14">
        <v>3</v>
      </c>
      <c r="D121" s="14">
        <v>1</v>
      </c>
      <c r="E121" s="14">
        <v>1</v>
      </c>
      <c r="F121" s="14">
        <v>32848</v>
      </c>
      <c r="G121" s="14">
        <v>10</v>
      </c>
      <c r="H121" s="21">
        <v>8.4360618014464164E-2</v>
      </c>
      <c r="I121" s="22">
        <v>8.4360618014464161E-3</v>
      </c>
      <c r="K121" s="42" t="s">
        <v>26</v>
      </c>
      <c r="L121" s="14">
        <v>2</v>
      </c>
      <c r="M121" s="14">
        <v>3</v>
      </c>
      <c r="N121" s="14">
        <v>1</v>
      </c>
      <c r="O121" s="14">
        <v>2</v>
      </c>
      <c r="P121" s="14">
        <v>15734</v>
      </c>
      <c r="Q121" s="14">
        <v>8</v>
      </c>
      <c r="R121" s="21">
        <v>4.0408242932281395E-2</v>
      </c>
      <c r="S121" s="23">
        <v>5.0510303665351744E-3</v>
      </c>
      <c r="T121" s="14"/>
      <c r="U121" s="20">
        <v>0.59874269361909405</v>
      </c>
      <c r="X121" s="13" t="s">
        <v>26</v>
      </c>
      <c r="Y121" s="14">
        <v>2</v>
      </c>
      <c r="Z121" s="14">
        <v>3</v>
      </c>
      <c r="AA121" s="14">
        <v>2</v>
      </c>
      <c r="AB121" s="14">
        <v>1</v>
      </c>
      <c r="AC121" s="14">
        <v>37476</v>
      </c>
      <c r="AD121" s="14">
        <v>11</v>
      </c>
      <c r="AE121" s="21">
        <v>9.6246301775147924E-2</v>
      </c>
      <c r="AF121" s="22">
        <v>8.7496637977407202E-3</v>
      </c>
      <c r="AG121" s="9"/>
      <c r="AH121" s="42" t="s">
        <v>26</v>
      </c>
      <c r="AI121" s="14">
        <v>2</v>
      </c>
      <c r="AJ121" s="14">
        <v>3</v>
      </c>
      <c r="AK121" s="14">
        <v>2</v>
      </c>
      <c r="AL121" s="14">
        <v>2</v>
      </c>
      <c r="AM121" s="14">
        <v>17270</v>
      </c>
      <c r="AN121" s="14">
        <v>11</v>
      </c>
      <c r="AO121" s="21">
        <v>4.4353016107823801E-2</v>
      </c>
      <c r="AP121" s="23">
        <v>4.0320923734385276E-3</v>
      </c>
      <c r="AQ121" s="20">
        <v>0.46082826342192346</v>
      </c>
      <c r="AS121" s="65">
        <f>AQ121-U121</f>
        <v>-0.13791443019717059</v>
      </c>
    </row>
    <row r="122" spans="1:45" x14ac:dyDescent="0.25">
      <c r="A122" s="13" t="s">
        <v>24</v>
      </c>
      <c r="B122" s="14">
        <v>2</v>
      </c>
      <c r="C122" s="14">
        <v>3</v>
      </c>
      <c r="D122" s="14">
        <v>1</v>
      </c>
      <c r="E122" s="14">
        <v>1</v>
      </c>
      <c r="F122" s="14">
        <v>27500</v>
      </c>
      <c r="G122" s="14">
        <v>10</v>
      </c>
      <c r="H122" s="21">
        <v>7.0625821827744906E-2</v>
      </c>
      <c r="I122" s="22">
        <v>7.0625821827744904E-3</v>
      </c>
      <c r="K122" s="42" t="s">
        <v>24</v>
      </c>
      <c r="L122" s="14">
        <v>2</v>
      </c>
      <c r="M122" s="14">
        <v>3</v>
      </c>
      <c r="N122" s="14">
        <v>1</v>
      </c>
      <c r="O122" s="14">
        <v>2</v>
      </c>
      <c r="P122" s="14">
        <v>10832</v>
      </c>
      <c r="Q122" s="14">
        <v>8</v>
      </c>
      <c r="R122" s="21">
        <v>2.7818869165023012E-2</v>
      </c>
      <c r="S122" s="23">
        <v>3.4773586456278765E-3</v>
      </c>
      <c r="T122" s="14"/>
      <c r="U122" s="20">
        <v>0.49236363636363639</v>
      </c>
      <c r="X122" s="13" t="s">
        <v>24</v>
      </c>
      <c r="Y122" s="14">
        <v>2</v>
      </c>
      <c r="Z122" s="14">
        <v>3</v>
      </c>
      <c r="AA122" s="14">
        <v>2</v>
      </c>
      <c r="AB122" s="14">
        <v>1</v>
      </c>
      <c r="AC122" s="14">
        <v>21530</v>
      </c>
      <c r="AD122" s="14">
        <v>10</v>
      </c>
      <c r="AE122" s="21">
        <v>5.529359796186719E-2</v>
      </c>
      <c r="AF122" s="22">
        <v>5.5293597961867192E-3</v>
      </c>
      <c r="AG122" s="9"/>
      <c r="AH122" s="42" t="s">
        <v>24</v>
      </c>
      <c r="AI122" s="14">
        <v>2</v>
      </c>
      <c r="AJ122" s="14">
        <v>3</v>
      </c>
      <c r="AK122" s="14">
        <v>2</v>
      </c>
      <c r="AL122" s="14">
        <v>2</v>
      </c>
      <c r="AM122" s="14">
        <v>8886</v>
      </c>
      <c r="AN122" s="14">
        <v>9</v>
      </c>
      <c r="AO122" s="21">
        <v>2.2821129191321499E-2</v>
      </c>
      <c r="AP122" s="23">
        <v>2.5356810212579443E-3</v>
      </c>
      <c r="AQ122" s="20">
        <v>0.4585849202662951</v>
      </c>
      <c r="AS122" s="65">
        <f>AQ122-U122</f>
        <v>-3.3778716097341288E-2</v>
      </c>
    </row>
    <row r="123" spans="1:45" x14ac:dyDescent="0.25">
      <c r="A123" s="13" t="s">
        <v>24</v>
      </c>
      <c r="B123" s="14">
        <v>2</v>
      </c>
      <c r="C123" s="14">
        <v>3</v>
      </c>
      <c r="D123" s="14">
        <v>1</v>
      </c>
      <c r="E123" s="14">
        <v>1</v>
      </c>
      <c r="F123" s="14">
        <v>23131</v>
      </c>
      <c r="G123" s="14">
        <v>11</v>
      </c>
      <c r="H123" s="21">
        <v>5.9405304898093363E-2</v>
      </c>
      <c r="I123" s="22">
        <v>5.4004822634630334E-3</v>
      </c>
      <c r="K123" s="42" t="s">
        <v>24</v>
      </c>
      <c r="L123" s="14">
        <v>2</v>
      </c>
      <c r="M123" s="14">
        <v>3</v>
      </c>
      <c r="N123" s="14">
        <v>1</v>
      </c>
      <c r="O123" s="14">
        <v>2</v>
      </c>
      <c r="P123" s="14">
        <v>14561</v>
      </c>
      <c r="Q123" s="14">
        <v>10</v>
      </c>
      <c r="R123" s="21">
        <v>3.7395730604865222E-2</v>
      </c>
      <c r="S123" s="23">
        <v>3.7395730604865224E-3</v>
      </c>
      <c r="T123" s="14" t="s">
        <v>27</v>
      </c>
      <c r="U123" s="20">
        <v>0.69245168821062641</v>
      </c>
      <c r="X123" s="13" t="s">
        <v>24</v>
      </c>
      <c r="Y123" s="14">
        <v>2</v>
      </c>
      <c r="Z123" s="14">
        <v>3</v>
      </c>
      <c r="AA123" s="14">
        <v>2</v>
      </c>
      <c r="AB123" s="14">
        <v>1</v>
      </c>
      <c r="AC123" s="14">
        <v>29247</v>
      </c>
      <c r="AD123" s="14">
        <v>11</v>
      </c>
      <c r="AE123" s="21">
        <v>7.5112487672583828E-2</v>
      </c>
      <c r="AF123" s="22">
        <v>6.8284079702348932E-3</v>
      </c>
      <c r="AG123" s="9"/>
      <c r="AH123" s="42" t="s">
        <v>24</v>
      </c>
      <c r="AI123" s="14">
        <v>2</v>
      </c>
      <c r="AJ123" s="14">
        <v>3</v>
      </c>
      <c r="AK123" s="14">
        <v>2</v>
      </c>
      <c r="AL123" s="14">
        <v>2</v>
      </c>
      <c r="AM123" s="14">
        <v>7065</v>
      </c>
      <c r="AN123" s="14">
        <v>9</v>
      </c>
      <c r="AO123" s="21">
        <v>1.8144415680473373E-2</v>
      </c>
      <c r="AP123" s="23">
        <v>2.0160461867192638E-3</v>
      </c>
      <c r="AQ123" s="20">
        <v>0.29524395664512604</v>
      </c>
      <c r="AS123" s="65">
        <f>AQ123-U123</f>
        <v>-0.39720773156550038</v>
      </c>
    </row>
    <row r="124" spans="1:45" x14ac:dyDescent="0.25">
      <c r="A124" s="13" t="s">
        <v>24</v>
      </c>
      <c r="B124" s="14">
        <v>2</v>
      </c>
      <c r="C124" s="14">
        <v>3</v>
      </c>
      <c r="D124" s="14">
        <v>1</v>
      </c>
      <c r="E124" s="14">
        <v>1</v>
      </c>
      <c r="F124" s="14">
        <v>28622</v>
      </c>
      <c r="G124" s="14">
        <v>10</v>
      </c>
      <c r="H124" s="21">
        <v>7.35073553583169E-2</v>
      </c>
      <c r="I124" s="22">
        <v>7.3507355358316904E-3</v>
      </c>
      <c r="K124" s="42" t="s">
        <v>24</v>
      </c>
      <c r="L124" s="14">
        <v>2</v>
      </c>
      <c r="M124" s="14">
        <v>3</v>
      </c>
      <c r="N124" s="14">
        <v>1</v>
      </c>
      <c r="O124" s="14">
        <v>2</v>
      </c>
      <c r="P124" s="14">
        <v>10566</v>
      </c>
      <c r="Q124" s="14">
        <v>7</v>
      </c>
      <c r="R124" s="21">
        <v>2.7135724852071007E-2</v>
      </c>
      <c r="S124" s="23">
        <v>3.8765321217244298E-3</v>
      </c>
      <c r="T124" s="14" t="s">
        <v>34</v>
      </c>
      <c r="U124" s="20">
        <v>0.52736656118669956</v>
      </c>
      <c r="X124" s="13" t="s">
        <v>24</v>
      </c>
      <c r="Y124" s="14">
        <v>2</v>
      </c>
      <c r="Z124" s="14">
        <v>3</v>
      </c>
      <c r="AA124" s="14">
        <v>2</v>
      </c>
      <c r="AB124" s="14">
        <v>1</v>
      </c>
      <c r="AC124" s="14">
        <v>19498</v>
      </c>
      <c r="AD124" s="14">
        <v>7</v>
      </c>
      <c r="AE124" s="21">
        <v>5.0074991781722554E-2</v>
      </c>
      <c r="AF124" s="22">
        <v>7.1535702545317938E-3</v>
      </c>
      <c r="AG124" s="9"/>
      <c r="AH124" s="42" t="s">
        <v>24</v>
      </c>
      <c r="AI124" s="14">
        <v>2</v>
      </c>
      <c r="AJ124" s="14">
        <v>3</v>
      </c>
      <c r="AK124" s="14">
        <v>2</v>
      </c>
      <c r="AL124" s="14">
        <v>2</v>
      </c>
      <c r="AM124" s="14">
        <v>10894</v>
      </c>
      <c r="AN124" s="14">
        <v>8</v>
      </c>
      <c r="AO124" s="21">
        <v>2.7978098290598292E-2</v>
      </c>
      <c r="AP124" s="23">
        <v>3.4972622863247865E-3</v>
      </c>
      <c r="AQ124" s="20">
        <v>0.4888834752282285</v>
      </c>
      <c r="AS124" s="65">
        <f>AQ124-U124</f>
        <v>-3.8483085958471053E-2</v>
      </c>
    </row>
    <row r="125" spans="1:45" x14ac:dyDescent="0.25">
      <c r="A125" s="31" t="s">
        <v>24</v>
      </c>
      <c r="B125" s="32">
        <v>2</v>
      </c>
      <c r="C125" s="32">
        <v>3</v>
      </c>
      <c r="D125" s="32">
        <v>1</v>
      </c>
      <c r="E125" s="32">
        <v>1</v>
      </c>
      <c r="F125" s="32">
        <v>26401</v>
      </c>
      <c r="G125" s="32">
        <v>10</v>
      </c>
      <c r="H125" s="33">
        <v>6.7803357166337938E-2</v>
      </c>
      <c r="I125" s="34">
        <v>6.7803357166337942E-3</v>
      </c>
      <c r="K125" s="43" t="s">
        <v>24</v>
      </c>
      <c r="L125" s="32">
        <v>2</v>
      </c>
      <c r="M125" s="32">
        <v>3</v>
      </c>
      <c r="N125" s="32">
        <v>1</v>
      </c>
      <c r="O125" s="32">
        <v>2</v>
      </c>
      <c r="P125" s="32">
        <v>19251</v>
      </c>
      <c r="Q125" s="32">
        <v>10</v>
      </c>
      <c r="R125" s="33">
        <v>4.9440643491124259E-2</v>
      </c>
      <c r="S125" s="36">
        <v>4.9440643491124262E-3</v>
      </c>
      <c r="T125" s="32"/>
      <c r="U125" s="37">
        <v>0.72917692511647281</v>
      </c>
      <c r="X125" s="31" t="s">
        <v>24</v>
      </c>
      <c r="Y125" s="32">
        <v>2</v>
      </c>
      <c r="Z125" s="32">
        <v>3</v>
      </c>
      <c r="AA125" s="32">
        <v>2</v>
      </c>
      <c r="AB125" s="32">
        <v>1</v>
      </c>
      <c r="AC125" s="32">
        <v>34099</v>
      </c>
      <c r="AD125" s="32">
        <v>10</v>
      </c>
      <c r="AE125" s="33">
        <v>8.7573450854700849E-2</v>
      </c>
      <c r="AF125" s="34">
        <v>8.7573450854700856E-3</v>
      </c>
      <c r="AG125" s="9"/>
      <c r="AH125" s="43" t="s">
        <v>24</v>
      </c>
      <c r="AI125" s="32">
        <v>2</v>
      </c>
      <c r="AJ125" s="32">
        <v>3</v>
      </c>
      <c r="AK125" s="32">
        <v>2</v>
      </c>
      <c r="AL125" s="32">
        <v>2</v>
      </c>
      <c r="AM125" s="32">
        <v>19031</v>
      </c>
      <c r="AN125" s="32">
        <v>10</v>
      </c>
      <c r="AO125" s="33">
        <v>4.8875636916502298E-2</v>
      </c>
      <c r="AP125" s="36">
        <v>4.8875636916502294E-3</v>
      </c>
      <c r="AQ125" s="37">
        <v>0.55811020851051341</v>
      </c>
      <c r="AS125" s="65">
        <f>AQ125-U125</f>
        <v>-0.1710667166059594</v>
      </c>
    </row>
    <row r="126" spans="1:45" x14ac:dyDescent="0.25">
      <c r="AS126" s="6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ding key</vt:lpstr>
      <vt:lpstr>data</vt:lpstr>
    </vt:vector>
  </TitlesOfParts>
  <Company>University of Texas at Austi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erce, Jonathan T</dc:creator>
  <cp:lastModifiedBy>Pierce, Jonathan T</cp:lastModifiedBy>
  <dcterms:created xsi:type="dcterms:W3CDTF">2022-07-07T15:41:56Z</dcterms:created>
  <dcterms:modified xsi:type="dcterms:W3CDTF">2022-07-07T16:52:34Z</dcterms:modified>
</cp:coreProperties>
</file>